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328"/>
  <workbookPr filterPrivacy="1" defaultThemeVersion="124226"/>
  <xr:revisionPtr revIDLastSave="0" documentId="13_ncr:1_{0E6B1BED-F84E-433D-AC6A-48CD29CB66AF}" xr6:coauthVersionLast="45" xr6:coauthVersionMax="45" xr10:uidLastSave="{00000000-0000-0000-0000-000000000000}"/>
  <bookViews>
    <workbookView xWindow="-120" yWindow="-120" windowWidth="29040" windowHeight="15840" tabRatio="834" xr2:uid="{00000000-000D-0000-FFFF-FFFF00000000}"/>
  </bookViews>
  <sheets>
    <sheet name="Sheet1" sheetId="17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U375" i="17" l="1"/>
  <c r="T375" i="17"/>
  <c r="S375" i="17"/>
  <c r="R375" i="17"/>
  <c r="Q375" i="17"/>
  <c r="P375" i="17"/>
  <c r="U374" i="17"/>
  <c r="T374" i="17"/>
  <c r="S374" i="17"/>
  <c r="R374" i="17"/>
  <c r="Q374" i="17"/>
  <c r="P374" i="17"/>
  <c r="U373" i="17"/>
  <c r="T373" i="17"/>
  <c r="S373" i="17"/>
  <c r="R373" i="17"/>
  <c r="Q373" i="17"/>
  <c r="P373" i="17"/>
  <c r="U372" i="17"/>
  <c r="T372" i="17"/>
  <c r="S372" i="17"/>
  <c r="R372" i="17"/>
  <c r="Q372" i="17"/>
  <c r="P372" i="17"/>
  <c r="U371" i="17"/>
  <c r="T371" i="17"/>
  <c r="S371" i="17"/>
  <c r="R371" i="17"/>
  <c r="Q371" i="17"/>
  <c r="P371" i="17"/>
  <c r="U370" i="17"/>
  <c r="T370" i="17"/>
  <c r="S370" i="17"/>
  <c r="R370" i="17"/>
  <c r="Q370" i="17"/>
  <c r="P370" i="17"/>
  <c r="U369" i="17"/>
  <c r="T369" i="17"/>
  <c r="S369" i="17"/>
  <c r="R369" i="17"/>
  <c r="Q369" i="17"/>
  <c r="P369" i="17"/>
  <c r="U368" i="17"/>
  <c r="T368" i="17"/>
  <c r="S368" i="17"/>
  <c r="R368" i="17"/>
  <c r="Q368" i="17"/>
  <c r="P368" i="17"/>
  <c r="U367" i="17"/>
  <c r="T367" i="17"/>
  <c r="S367" i="17"/>
  <c r="R367" i="17"/>
  <c r="Q367" i="17"/>
  <c r="P367" i="17"/>
  <c r="U366" i="17"/>
  <c r="T366" i="17"/>
  <c r="S366" i="17"/>
  <c r="R366" i="17"/>
  <c r="Q366" i="17"/>
  <c r="P366" i="17"/>
  <c r="U365" i="17"/>
  <c r="T365" i="17"/>
  <c r="S365" i="17"/>
  <c r="R365" i="17"/>
  <c r="Q365" i="17"/>
  <c r="P365" i="17"/>
  <c r="U364" i="17"/>
  <c r="T364" i="17"/>
  <c r="S364" i="17"/>
  <c r="R364" i="17"/>
  <c r="Q364" i="17"/>
  <c r="P364" i="17"/>
  <c r="U363" i="17"/>
  <c r="T363" i="17"/>
  <c r="S363" i="17"/>
  <c r="R363" i="17"/>
  <c r="Q363" i="17"/>
  <c r="P363" i="17"/>
  <c r="U362" i="17"/>
  <c r="T362" i="17"/>
  <c r="S362" i="17"/>
  <c r="R362" i="17"/>
  <c r="Q362" i="17"/>
  <c r="P362" i="17"/>
  <c r="U361" i="17"/>
  <c r="T361" i="17"/>
  <c r="S361" i="17"/>
  <c r="R361" i="17"/>
  <c r="Q361" i="17"/>
  <c r="P361" i="17"/>
  <c r="U360" i="17"/>
  <c r="T360" i="17"/>
  <c r="S360" i="17"/>
  <c r="R360" i="17"/>
  <c r="Q360" i="17"/>
  <c r="P360" i="17"/>
  <c r="U359" i="17"/>
  <c r="T359" i="17"/>
  <c r="S359" i="17"/>
  <c r="R359" i="17"/>
  <c r="Q359" i="17"/>
  <c r="P359" i="17"/>
  <c r="U358" i="17"/>
  <c r="T358" i="17"/>
  <c r="S358" i="17"/>
  <c r="R358" i="17"/>
  <c r="Q358" i="17"/>
  <c r="P358" i="17"/>
  <c r="U357" i="17"/>
  <c r="T357" i="17"/>
  <c r="S357" i="17"/>
  <c r="R357" i="17"/>
  <c r="Q357" i="17"/>
  <c r="P357" i="17"/>
  <c r="U356" i="17"/>
  <c r="T356" i="17"/>
  <c r="S356" i="17"/>
  <c r="R356" i="17"/>
  <c r="Q356" i="17"/>
  <c r="P356" i="17"/>
  <c r="U355" i="17"/>
  <c r="T355" i="17"/>
  <c r="S355" i="17"/>
  <c r="R355" i="17"/>
  <c r="Q355" i="17"/>
  <c r="P355" i="17"/>
  <c r="U354" i="17"/>
  <c r="T354" i="17"/>
  <c r="S354" i="17"/>
  <c r="R354" i="17"/>
  <c r="Q354" i="17"/>
  <c r="P354" i="17"/>
  <c r="U353" i="17"/>
  <c r="T353" i="17"/>
  <c r="S353" i="17"/>
  <c r="R353" i="17"/>
  <c r="Q353" i="17"/>
  <c r="P353" i="17"/>
  <c r="U352" i="17"/>
  <c r="T352" i="17"/>
  <c r="S352" i="17"/>
  <c r="R352" i="17"/>
  <c r="Q352" i="17"/>
  <c r="P352" i="17"/>
  <c r="U351" i="17"/>
  <c r="T351" i="17"/>
  <c r="S351" i="17"/>
  <c r="R351" i="17"/>
  <c r="Q351" i="17"/>
  <c r="P351" i="17"/>
  <c r="U350" i="17"/>
  <c r="T350" i="17"/>
  <c r="S350" i="17"/>
  <c r="R350" i="17"/>
  <c r="Q350" i="17"/>
  <c r="P350" i="17"/>
  <c r="U349" i="17"/>
  <c r="T349" i="17"/>
  <c r="S349" i="17"/>
  <c r="R349" i="17"/>
  <c r="Q349" i="17"/>
  <c r="P349" i="17"/>
  <c r="U348" i="17"/>
  <c r="T348" i="17"/>
  <c r="S348" i="17"/>
  <c r="R348" i="17"/>
  <c r="Q348" i="17"/>
  <c r="P348" i="17"/>
  <c r="U347" i="17"/>
  <c r="T347" i="17"/>
  <c r="S347" i="17"/>
  <c r="R347" i="17"/>
  <c r="Q347" i="17"/>
  <c r="P347" i="17"/>
  <c r="U346" i="17"/>
  <c r="T346" i="17"/>
  <c r="S346" i="17"/>
  <c r="R346" i="17"/>
  <c r="Q346" i="17"/>
  <c r="P346" i="17"/>
  <c r="U345" i="17"/>
  <c r="T345" i="17"/>
  <c r="S345" i="17"/>
  <c r="R345" i="17"/>
  <c r="Q345" i="17"/>
  <c r="P345" i="17"/>
  <c r="U344" i="17"/>
  <c r="T344" i="17"/>
  <c r="S344" i="17"/>
  <c r="R344" i="17"/>
  <c r="Q344" i="17"/>
  <c r="P344" i="17"/>
  <c r="U343" i="17"/>
  <c r="T343" i="17"/>
  <c r="S343" i="17"/>
  <c r="R343" i="17"/>
  <c r="Q343" i="17"/>
  <c r="P343" i="17"/>
  <c r="U342" i="17"/>
  <c r="T342" i="17"/>
  <c r="S342" i="17"/>
  <c r="R342" i="17"/>
  <c r="Q342" i="17"/>
  <c r="P342" i="17"/>
  <c r="U341" i="17"/>
  <c r="T341" i="17"/>
  <c r="S341" i="17"/>
  <c r="R341" i="17"/>
  <c r="Q341" i="17"/>
  <c r="P341" i="17"/>
  <c r="U340" i="17"/>
  <c r="T340" i="17"/>
  <c r="S340" i="17"/>
  <c r="R340" i="17"/>
  <c r="Q340" i="17"/>
  <c r="P340" i="17"/>
  <c r="U339" i="17"/>
  <c r="T339" i="17"/>
  <c r="S339" i="17"/>
  <c r="R339" i="17"/>
  <c r="Q339" i="17"/>
  <c r="P339" i="17"/>
  <c r="U338" i="17"/>
  <c r="T338" i="17"/>
  <c r="S338" i="17"/>
  <c r="R338" i="17"/>
  <c r="Q338" i="17"/>
  <c r="P338" i="17"/>
  <c r="U337" i="17"/>
  <c r="T337" i="17"/>
  <c r="S337" i="17"/>
  <c r="R337" i="17"/>
  <c r="Q337" i="17"/>
  <c r="P337" i="17"/>
  <c r="U336" i="17"/>
  <c r="T336" i="17"/>
  <c r="S336" i="17"/>
  <c r="R336" i="17"/>
  <c r="Q336" i="17"/>
  <c r="P336" i="17"/>
  <c r="U335" i="17"/>
  <c r="T335" i="17"/>
  <c r="S335" i="17"/>
  <c r="R335" i="17"/>
  <c r="Q335" i="17"/>
  <c r="P335" i="17"/>
  <c r="U334" i="17"/>
  <c r="T334" i="17"/>
  <c r="S334" i="17"/>
  <c r="R334" i="17"/>
  <c r="Q334" i="17"/>
  <c r="P334" i="17"/>
  <c r="U333" i="17"/>
  <c r="T333" i="17"/>
  <c r="S333" i="17"/>
  <c r="R333" i="17"/>
  <c r="Q333" i="17"/>
  <c r="P333" i="17"/>
  <c r="U332" i="17"/>
  <c r="T332" i="17"/>
  <c r="S332" i="17"/>
  <c r="R332" i="17"/>
  <c r="Q332" i="17"/>
  <c r="P332" i="17"/>
  <c r="U331" i="17"/>
  <c r="T331" i="17"/>
  <c r="S331" i="17"/>
  <c r="R331" i="17"/>
  <c r="Q331" i="17"/>
  <c r="P331" i="17"/>
  <c r="U330" i="17"/>
  <c r="T330" i="17"/>
  <c r="S330" i="17"/>
  <c r="R330" i="17"/>
  <c r="Q330" i="17"/>
  <c r="P330" i="17"/>
  <c r="U329" i="17"/>
  <c r="T329" i="17"/>
  <c r="S329" i="17"/>
  <c r="R329" i="17"/>
  <c r="Q329" i="17"/>
  <c r="P329" i="17"/>
  <c r="U328" i="17"/>
  <c r="T328" i="17"/>
  <c r="S328" i="17"/>
  <c r="R328" i="17"/>
  <c r="Q328" i="17"/>
  <c r="P328" i="17"/>
  <c r="U327" i="17"/>
  <c r="T327" i="17"/>
  <c r="S327" i="17"/>
  <c r="R327" i="17"/>
  <c r="Q327" i="17"/>
  <c r="P327" i="17"/>
  <c r="U326" i="17"/>
  <c r="T326" i="17"/>
  <c r="S326" i="17"/>
  <c r="R326" i="17"/>
  <c r="Q326" i="17"/>
  <c r="P326" i="17"/>
  <c r="U325" i="17"/>
  <c r="T325" i="17"/>
  <c r="S325" i="17"/>
  <c r="R325" i="17"/>
  <c r="Q325" i="17"/>
  <c r="P325" i="17"/>
  <c r="U324" i="17"/>
  <c r="T324" i="17"/>
  <c r="S324" i="17"/>
  <c r="R324" i="17"/>
  <c r="Q324" i="17"/>
  <c r="P324" i="17"/>
  <c r="U323" i="17"/>
  <c r="T323" i="17"/>
  <c r="S323" i="17"/>
  <c r="R323" i="17"/>
  <c r="Q323" i="17"/>
  <c r="P323" i="17"/>
  <c r="U322" i="17"/>
  <c r="T322" i="17"/>
  <c r="S322" i="17"/>
  <c r="R322" i="17"/>
  <c r="Q322" i="17"/>
  <c r="P322" i="17"/>
  <c r="U321" i="17"/>
  <c r="T321" i="17"/>
  <c r="S321" i="17"/>
  <c r="R321" i="17"/>
  <c r="Q321" i="17"/>
  <c r="P321" i="17"/>
  <c r="U320" i="17"/>
  <c r="T320" i="17"/>
  <c r="S320" i="17"/>
  <c r="R320" i="17"/>
  <c r="Q320" i="17"/>
  <c r="P320" i="17"/>
  <c r="U319" i="17"/>
  <c r="T319" i="17"/>
  <c r="S319" i="17"/>
  <c r="R319" i="17"/>
  <c r="Q319" i="17"/>
  <c r="P319" i="17"/>
  <c r="U318" i="17"/>
  <c r="T318" i="17"/>
  <c r="S318" i="17"/>
  <c r="R318" i="17"/>
  <c r="Q318" i="17"/>
  <c r="P318" i="17"/>
  <c r="U317" i="17"/>
  <c r="T317" i="17"/>
  <c r="S317" i="17"/>
  <c r="R317" i="17"/>
  <c r="Q317" i="17"/>
  <c r="P317" i="17"/>
  <c r="U316" i="17"/>
  <c r="T316" i="17"/>
  <c r="S316" i="17"/>
  <c r="R316" i="17"/>
  <c r="Q316" i="17"/>
  <c r="P316" i="17"/>
  <c r="U315" i="17"/>
  <c r="T315" i="17"/>
  <c r="S315" i="17"/>
  <c r="R315" i="17"/>
  <c r="Q315" i="17"/>
  <c r="P315" i="17"/>
  <c r="U314" i="17"/>
  <c r="T314" i="17"/>
  <c r="S314" i="17"/>
  <c r="R314" i="17"/>
  <c r="Q314" i="17"/>
  <c r="P314" i="17"/>
  <c r="U313" i="17"/>
  <c r="T313" i="17"/>
  <c r="S313" i="17"/>
  <c r="R313" i="17"/>
  <c r="Q313" i="17"/>
  <c r="P313" i="17"/>
  <c r="U312" i="17"/>
  <c r="T312" i="17"/>
  <c r="S312" i="17"/>
  <c r="R312" i="17"/>
  <c r="Q312" i="17"/>
  <c r="P312" i="17"/>
  <c r="U311" i="17"/>
  <c r="T311" i="17"/>
  <c r="S311" i="17"/>
  <c r="R311" i="17"/>
  <c r="Q311" i="17"/>
  <c r="P311" i="17"/>
  <c r="U310" i="17"/>
  <c r="T310" i="17"/>
  <c r="S310" i="17"/>
  <c r="R310" i="17"/>
  <c r="Q310" i="17"/>
  <c r="P310" i="17"/>
  <c r="U309" i="17"/>
  <c r="T309" i="17"/>
  <c r="S309" i="17"/>
  <c r="R309" i="17"/>
  <c r="Q309" i="17"/>
  <c r="P309" i="17"/>
  <c r="U308" i="17"/>
  <c r="T308" i="17"/>
  <c r="S308" i="17"/>
  <c r="R308" i="17"/>
  <c r="Q308" i="17"/>
  <c r="P308" i="17"/>
  <c r="U307" i="17"/>
  <c r="T307" i="17"/>
  <c r="S307" i="17"/>
  <c r="R307" i="17"/>
  <c r="Q307" i="17"/>
  <c r="P307" i="17"/>
  <c r="U306" i="17"/>
  <c r="T306" i="17"/>
  <c r="S306" i="17"/>
  <c r="R306" i="17"/>
  <c r="Q306" i="17"/>
  <c r="P306" i="17"/>
  <c r="U305" i="17"/>
  <c r="T305" i="17"/>
  <c r="S305" i="17"/>
  <c r="R305" i="17"/>
  <c r="Q305" i="17"/>
  <c r="P305" i="17"/>
  <c r="U304" i="17"/>
  <c r="T304" i="17"/>
  <c r="S304" i="17"/>
  <c r="R304" i="17"/>
  <c r="Q304" i="17"/>
  <c r="P304" i="17"/>
  <c r="U303" i="17"/>
  <c r="T303" i="17"/>
  <c r="S303" i="17"/>
  <c r="R303" i="17"/>
  <c r="Q303" i="17"/>
  <c r="P303" i="17"/>
  <c r="U302" i="17"/>
  <c r="T302" i="17"/>
  <c r="S302" i="17"/>
  <c r="R302" i="17"/>
  <c r="Q302" i="17"/>
  <c r="P302" i="17"/>
  <c r="U301" i="17"/>
  <c r="T301" i="17"/>
  <c r="S301" i="17"/>
  <c r="R301" i="17"/>
  <c r="Q301" i="17"/>
  <c r="P301" i="17"/>
  <c r="U300" i="17"/>
  <c r="T300" i="17"/>
  <c r="S300" i="17"/>
  <c r="R300" i="17"/>
  <c r="Q300" i="17"/>
  <c r="P300" i="17"/>
  <c r="U299" i="17"/>
  <c r="T299" i="17"/>
  <c r="S299" i="17"/>
  <c r="R299" i="17"/>
  <c r="Q299" i="17"/>
  <c r="P299" i="17"/>
  <c r="U298" i="17"/>
  <c r="T298" i="17"/>
  <c r="S298" i="17"/>
  <c r="R298" i="17"/>
  <c r="Q298" i="17"/>
  <c r="P298" i="17"/>
  <c r="U297" i="17"/>
  <c r="T297" i="17"/>
  <c r="S297" i="17"/>
  <c r="R297" i="17"/>
  <c r="Q297" i="17"/>
  <c r="P297" i="17"/>
  <c r="U296" i="17"/>
  <c r="T296" i="17"/>
  <c r="S296" i="17"/>
  <c r="R296" i="17"/>
  <c r="Q296" i="17"/>
  <c r="P296" i="17"/>
  <c r="U295" i="17"/>
  <c r="T295" i="17"/>
  <c r="S295" i="17"/>
  <c r="R295" i="17"/>
  <c r="Q295" i="17"/>
  <c r="P295" i="17"/>
  <c r="U294" i="17"/>
  <c r="T294" i="17"/>
  <c r="S294" i="17"/>
  <c r="R294" i="17"/>
  <c r="Q294" i="17"/>
  <c r="P294" i="17"/>
  <c r="U293" i="17"/>
  <c r="T293" i="17"/>
  <c r="S293" i="17"/>
  <c r="R293" i="17"/>
  <c r="Q293" i="17"/>
  <c r="P293" i="17"/>
  <c r="U292" i="17"/>
  <c r="T292" i="17"/>
  <c r="S292" i="17"/>
  <c r="R292" i="17"/>
  <c r="Q292" i="17"/>
  <c r="P292" i="17"/>
  <c r="U291" i="17"/>
  <c r="T291" i="17"/>
  <c r="S291" i="17"/>
  <c r="R291" i="17"/>
  <c r="Q291" i="17"/>
  <c r="P291" i="17"/>
  <c r="U290" i="17"/>
  <c r="T290" i="17"/>
  <c r="S290" i="17"/>
  <c r="R290" i="17"/>
  <c r="Q290" i="17"/>
  <c r="P290" i="17"/>
  <c r="U289" i="17"/>
  <c r="T289" i="17"/>
  <c r="S289" i="17"/>
  <c r="R289" i="17"/>
  <c r="Q289" i="17"/>
  <c r="P289" i="17"/>
  <c r="U288" i="17"/>
  <c r="T288" i="17"/>
  <c r="S288" i="17"/>
  <c r="R288" i="17"/>
  <c r="Q288" i="17"/>
  <c r="P288" i="17"/>
  <c r="U287" i="17"/>
  <c r="T287" i="17"/>
  <c r="S287" i="17"/>
  <c r="R287" i="17"/>
  <c r="Q287" i="17"/>
  <c r="P287" i="17"/>
  <c r="U286" i="17"/>
  <c r="T286" i="17"/>
  <c r="S286" i="17"/>
  <c r="R286" i="17"/>
  <c r="Q286" i="17"/>
  <c r="P286" i="17"/>
  <c r="U285" i="17"/>
  <c r="T285" i="17"/>
  <c r="S285" i="17"/>
  <c r="R285" i="17"/>
  <c r="Q285" i="17"/>
  <c r="P285" i="17"/>
  <c r="U284" i="17"/>
  <c r="T284" i="17"/>
  <c r="S284" i="17"/>
  <c r="R284" i="17"/>
  <c r="Q284" i="17"/>
  <c r="P284" i="17"/>
  <c r="U283" i="17"/>
  <c r="T283" i="17"/>
  <c r="S283" i="17"/>
  <c r="R283" i="17"/>
  <c r="Q283" i="17"/>
  <c r="P283" i="17"/>
  <c r="U282" i="17"/>
  <c r="T282" i="17"/>
  <c r="S282" i="17"/>
  <c r="R282" i="17"/>
  <c r="Q282" i="17"/>
  <c r="P282" i="17"/>
  <c r="U281" i="17"/>
  <c r="T281" i="17"/>
  <c r="S281" i="17"/>
  <c r="R281" i="17"/>
  <c r="Q281" i="17"/>
  <c r="P281" i="17"/>
  <c r="U280" i="17"/>
  <c r="T280" i="17"/>
  <c r="S280" i="17"/>
  <c r="R280" i="17"/>
  <c r="Q280" i="17"/>
  <c r="P280" i="17"/>
  <c r="U279" i="17"/>
  <c r="T279" i="17"/>
  <c r="S279" i="17"/>
  <c r="R279" i="17"/>
  <c r="Q279" i="17"/>
  <c r="P279" i="17"/>
  <c r="U278" i="17"/>
  <c r="T278" i="17"/>
  <c r="S278" i="17"/>
  <c r="R278" i="17"/>
  <c r="Q278" i="17"/>
  <c r="P278" i="17"/>
  <c r="U277" i="17"/>
  <c r="T277" i="17"/>
  <c r="S277" i="17"/>
  <c r="R277" i="17"/>
  <c r="Q277" i="17"/>
  <c r="P277" i="17"/>
  <c r="U276" i="17"/>
  <c r="T276" i="17"/>
  <c r="S276" i="17"/>
  <c r="R276" i="17"/>
  <c r="Q276" i="17"/>
  <c r="P276" i="17"/>
  <c r="U275" i="17"/>
  <c r="T275" i="17"/>
  <c r="S275" i="17"/>
  <c r="R275" i="17"/>
  <c r="Q275" i="17"/>
  <c r="P275" i="17"/>
  <c r="U274" i="17"/>
  <c r="T274" i="17"/>
  <c r="S274" i="17"/>
  <c r="R274" i="17"/>
  <c r="Q274" i="17"/>
  <c r="P274" i="17"/>
  <c r="U273" i="17"/>
  <c r="T273" i="17"/>
  <c r="S273" i="17"/>
  <c r="R273" i="17"/>
  <c r="Q273" i="17"/>
  <c r="P273" i="17"/>
  <c r="U272" i="17"/>
  <c r="T272" i="17"/>
  <c r="S272" i="17"/>
  <c r="R272" i="17"/>
  <c r="Q272" i="17"/>
  <c r="P272" i="17"/>
  <c r="U271" i="17"/>
  <c r="T271" i="17"/>
  <c r="S271" i="17"/>
  <c r="R271" i="17"/>
  <c r="Q271" i="17"/>
  <c r="P271" i="17"/>
  <c r="U270" i="17"/>
  <c r="T270" i="17"/>
  <c r="S270" i="17"/>
  <c r="R270" i="17"/>
  <c r="Q270" i="17"/>
  <c r="P270" i="17"/>
  <c r="U269" i="17"/>
  <c r="T269" i="17"/>
  <c r="S269" i="17"/>
  <c r="R269" i="17"/>
  <c r="Q269" i="17"/>
  <c r="P269" i="17"/>
  <c r="U268" i="17"/>
  <c r="T268" i="17"/>
  <c r="S268" i="17"/>
  <c r="R268" i="17"/>
  <c r="Q268" i="17"/>
  <c r="P268" i="17"/>
  <c r="U267" i="17"/>
  <c r="T267" i="17"/>
  <c r="S267" i="17"/>
  <c r="R267" i="17"/>
  <c r="Q267" i="17"/>
  <c r="P267" i="17"/>
  <c r="U266" i="17"/>
  <c r="T266" i="17"/>
  <c r="S266" i="17"/>
  <c r="R266" i="17"/>
  <c r="Q266" i="17"/>
  <c r="P266" i="17"/>
  <c r="U265" i="17"/>
  <c r="T265" i="17"/>
  <c r="S265" i="17"/>
  <c r="R265" i="17"/>
  <c r="Q265" i="17"/>
  <c r="P265" i="17"/>
  <c r="U264" i="17"/>
  <c r="T264" i="17"/>
  <c r="S264" i="17"/>
  <c r="R264" i="17"/>
  <c r="Q264" i="17"/>
  <c r="P264" i="17"/>
  <c r="U263" i="17"/>
  <c r="T263" i="17"/>
  <c r="S263" i="17"/>
  <c r="R263" i="17"/>
  <c r="Q263" i="17"/>
  <c r="P263" i="17"/>
  <c r="U262" i="17"/>
  <c r="T262" i="17"/>
  <c r="S262" i="17"/>
  <c r="R262" i="17"/>
  <c r="Q262" i="17"/>
  <c r="P262" i="17"/>
  <c r="U261" i="17"/>
  <c r="T261" i="17"/>
  <c r="S261" i="17"/>
  <c r="R261" i="17"/>
  <c r="Q261" i="17"/>
  <c r="P261" i="17"/>
  <c r="U260" i="17"/>
  <c r="T260" i="17"/>
  <c r="S260" i="17"/>
  <c r="R260" i="17"/>
  <c r="Q260" i="17"/>
  <c r="P260" i="17"/>
  <c r="U259" i="17"/>
  <c r="T259" i="17"/>
  <c r="S259" i="17"/>
  <c r="R259" i="17"/>
  <c r="Q259" i="17"/>
  <c r="P259" i="17"/>
  <c r="U258" i="17"/>
  <c r="T258" i="17"/>
  <c r="S258" i="17"/>
  <c r="R258" i="17"/>
  <c r="Q258" i="17"/>
  <c r="P258" i="17"/>
  <c r="U257" i="17"/>
  <c r="T257" i="17"/>
  <c r="S257" i="17"/>
  <c r="R257" i="17"/>
  <c r="Q257" i="17"/>
  <c r="P257" i="17"/>
  <c r="U256" i="17"/>
  <c r="T256" i="17"/>
  <c r="S256" i="17"/>
  <c r="R256" i="17"/>
  <c r="Q256" i="17"/>
  <c r="P256" i="17"/>
  <c r="U255" i="17"/>
  <c r="T255" i="17"/>
  <c r="S255" i="17"/>
  <c r="R255" i="17"/>
  <c r="Q255" i="17"/>
  <c r="P255" i="17"/>
  <c r="U254" i="17"/>
  <c r="T254" i="17"/>
  <c r="S254" i="17"/>
  <c r="R254" i="17"/>
  <c r="Q254" i="17"/>
  <c r="P254" i="17"/>
  <c r="U253" i="17"/>
  <c r="T253" i="17"/>
  <c r="S253" i="17"/>
  <c r="R253" i="17"/>
  <c r="Q253" i="17"/>
  <c r="P253" i="17"/>
  <c r="U252" i="17"/>
  <c r="T252" i="17"/>
  <c r="S252" i="17"/>
  <c r="R252" i="17"/>
  <c r="Q252" i="17"/>
  <c r="P252" i="17"/>
  <c r="U251" i="17"/>
  <c r="T251" i="17"/>
  <c r="S251" i="17"/>
  <c r="R251" i="17"/>
  <c r="Q251" i="17"/>
  <c r="P251" i="17"/>
  <c r="U250" i="17"/>
  <c r="T250" i="17"/>
  <c r="S250" i="17"/>
  <c r="R250" i="17"/>
  <c r="Q250" i="17"/>
  <c r="P250" i="17"/>
  <c r="U249" i="17"/>
  <c r="T249" i="17"/>
  <c r="S249" i="17"/>
  <c r="R249" i="17"/>
  <c r="Q249" i="17"/>
  <c r="P249" i="17"/>
  <c r="U248" i="17"/>
  <c r="T248" i="17"/>
  <c r="S248" i="17"/>
  <c r="R248" i="17"/>
  <c r="Q248" i="17"/>
  <c r="P248" i="17"/>
  <c r="U247" i="17"/>
  <c r="T247" i="17"/>
  <c r="S247" i="17"/>
  <c r="R247" i="17"/>
  <c r="Q247" i="17"/>
  <c r="P247" i="17"/>
  <c r="U246" i="17"/>
  <c r="T246" i="17"/>
  <c r="S246" i="17"/>
  <c r="R246" i="17"/>
  <c r="Q246" i="17"/>
  <c r="P246" i="17"/>
  <c r="U245" i="17"/>
  <c r="T245" i="17"/>
  <c r="S245" i="17"/>
  <c r="R245" i="17"/>
  <c r="Q245" i="17"/>
  <c r="P245" i="17"/>
  <c r="U244" i="17"/>
  <c r="T244" i="17"/>
  <c r="S244" i="17"/>
  <c r="R244" i="17"/>
  <c r="Q244" i="17"/>
  <c r="P244" i="17"/>
  <c r="U243" i="17"/>
  <c r="T243" i="17"/>
  <c r="S243" i="17"/>
  <c r="R243" i="17"/>
  <c r="Q243" i="17"/>
  <c r="P243" i="17"/>
  <c r="U242" i="17"/>
  <c r="T242" i="17"/>
  <c r="S242" i="17"/>
  <c r="R242" i="17"/>
  <c r="Q242" i="17"/>
  <c r="P242" i="17"/>
  <c r="U241" i="17"/>
  <c r="T241" i="17"/>
  <c r="S241" i="17"/>
  <c r="R241" i="17"/>
  <c r="Q241" i="17"/>
  <c r="P241" i="17"/>
  <c r="U240" i="17"/>
  <c r="T240" i="17"/>
  <c r="S240" i="17"/>
  <c r="R240" i="17"/>
  <c r="Q240" i="17"/>
  <c r="P240" i="17"/>
  <c r="U239" i="17"/>
  <c r="T239" i="17"/>
  <c r="S239" i="17"/>
  <c r="R239" i="17"/>
  <c r="Q239" i="17"/>
  <c r="P239" i="17"/>
  <c r="U238" i="17"/>
  <c r="T238" i="17"/>
  <c r="S238" i="17"/>
  <c r="R238" i="17"/>
  <c r="Q238" i="17"/>
  <c r="P238" i="17"/>
  <c r="U237" i="17"/>
  <c r="T237" i="17"/>
  <c r="S237" i="17"/>
  <c r="R237" i="17"/>
  <c r="Q237" i="17"/>
  <c r="P237" i="17"/>
  <c r="U236" i="17"/>
  <c r="T236" i="17"/>
  <c r="S236" i="17"/>
  <c r="R236" i="17"/>
  <c r="Q236" i="17"/>
  <c r="P236" i="17"/>
  <c r="U235" i="17"/>
  <c r="T235" i="17"/>
  <c r="S235" i="17"/>
  <c r="R235" i="17"/>
  <c r="Q235" i="17"/>
  <c r="P235" i="17"/>
  <c r="U234" i="17"/>
  <c r="T234" i="17"/>
  <c r="S234" i="17"/>
  <c r="R234" i="17"/>
  <c r="Q234" i="17"/>
  <c r="P234" i="17"/>
  <c r="U233" i="17"/>
  <c r="T233" i="17"/>
  <c r="S233" i="17"/>
  <c r="R233" i="17"/>
  <c r="Q233" i="17"/>
  <c r="P233" i="17"/>
  <c r="U232" i="17"/>
  <c r="T232" i="17"/>
  <c r="S232" i="17"/>
  <c r="R232" i="17"/>
  <c r="Q232" i="17"/>
  <c r="P232" i="17"/>
  <c r="U231" i="17"/>
  <c r="T231" i="17"/>
  <c r="S231" i="17"/>
  <c r="R231" i="17"/>
  <c r="Q231" i="17"/>
  <c r="P231" i="17"/>
  <c r="U230" i="17"/>
  <c r="T230" i="17"/>
  <c r="S230" i="17"/>
  <c r="R230" i="17"/>
  <c r="Q230" i="17"/>
  <c r="P230" i="17"/>
  <c r="U229" i="17"/>
  <c r="T229" i="17"/>
  <c r="S229" i="17"/>
  <c r="R229" i="17"/>
  <c r="Q229" i="17"/>
  <c r="P229" i="17"/>
  <c r="U228" i="17"/>
  <c r="T228" i="17"/>
  <c r="S228" i="17"/>
  <c r="R228" i="17"/>
  <c r="Q228" i="17"/>
  <c r="P228" i="17"/>
  <c r="U227" i="17"/>
  <c r="T227" i="17"/>
  <c r="S227" i="17"/>
  <c r="R227" i="17"/>
  <c r="Q227" i="17"/>
  <c r="P227" i="17"/>
  <c r="U226" i="17"/>
  <c r="T226" i="17"/>
  <c r="S226" i="17"/>
  <c r="R226" i="17"/>
  <c r="Q226" i="17"/>
  <c r="P226" i="17"/>
  <c r="U225" i="17"/>
  <c r="T225" i="17"/>
  <c r="S225" i="17"/>
  <c r="R225" i="17"/>
  <c r="Q225" i="17"/>
  <c r="P225" i="17"/>
  <c r="U224" i="17"/>
  <c r="T224" i="17"/>
  <c r="S224" i="17"/>
  <c r="R224" i="17"/>
  <c r="Q224" i="17"/>
  <c r="P224" i="17"/>
  <c r="U223" i="17"/>
  <c r="T223" i="17"/>
  <c r="S223" i="17"/>
  <c r="R223" i="17"/>
  <c r="Q223" i="17"/>
  <c r="P223" i="17"/>
  <c r="U222" i="17"/>
  <c r="T222" i="17"/>
  <c r="S222" i="17"/>
  <c r="R222" i="17"/>
  <c r="Q222" i="17"/>
  <c r="P222" i="17"/>
  <c r="U221" i="17"/>
  <c r="T221" i="17"/>
  <c r="S221" i="17"/>
  <c r="R221" i="17"/>
  <c r="Q221" i="17"/>
  <c r="P221" i="17"/>
  <c r="U220" i="17"/>
  <c r="T220" i="17"/>
  <c r="S220" i="17"/>
  <c r="R220" i="17"/>
  <c r="Q220" i="17"/>
  <c r="P220" i="17"/>
  <c r="U219" i="17"/>
  <c r="T219" i="17"/>
  <c r="S219" i="17"/>
  <c r="R219" i="17"/>
  <c r="Q219" i="17"/>
  <c r="P219" i="17"/>
  <c r="U218" i="17"/>
  <c r="T218" i="17"/>
  <c r="S218" i="17"/>
  <c r="R218" i="17"/>
  <c r="Q218" i="17"/>
  <c r="P218" i="17"/>
  <c r="U217" i="17"/>
  <c r="T217" i="17"/>
  <c r="S217" i="17"/>
  <c r="R217" i="17"/>
  <c r="Q217" i="17"/>
  <c r="P217" i="17"/>
  <c r="U216" i="17"/>
  <c r="T216" i="17"/>
  <c r="S216" i="17"/>
  <c r="R216" i="17"/>
  <c r="Q216" i="17"/>
  <c r="P216" i="17"/>
  <c r="U215" i="17"/>
  <c r="T215" i="17"/>
  <c r="S215" i="17"/>
  <c r="R215" i="17"/>
  <c r="Q215" i="17"/>
  <c r="P215" i="17"/>
  <c r="U214" i="17"/>
  <c r="T214" i="17"/>
  <c r="S214" i="17"/>
  <c r="R214" i="17"/>
  <c r="Q214" i="17"/>
  <c r="P214" i="17"/>
  <c r="U213" i="17"/>
  <c r="T213" i="17"/>
  <c r="S213" i="17"/>
  <c r="R213" i="17"/>
  <c r="Q213" i="17"/>
  <c r="P213" i="17"/>
  <c r="U212" i="17"/>
  <c r="T212" i="17"/>
  <c r="S212" i="17"/>
  <c r="R212" i="17"/>
  <c r="Q212" i="17"/>
  <c r="P212" i="17"/>
  <c r="U211" i="17"/>
  <c r="T211" i="17"/>
  <c r="S211" i="17"/>
  <c r="R211" i="17"/>
  <c r="Q211" i="17"/>
  <c r="P211" i="17"/>
  <c r="U210" i="17"/>
  <c r="T210" i="17"/>
  <c r="S210" i="17"/>
  <c r="R210" i="17"/>
  <c r="Q210" i="17"/>
  <c r="P210" i="17"/>
  <c r="U209" i="17"/>
  <c r="T209" i="17"/>
  <c r="S209" i="17"/>
  <c r="R209" i="17"/>
  <c r="Q209" i="17"/>
  <c r="P209" i="17"/>
  <c r="U208" i="17"/>
  <c r="T208" i="17"/>
  <c r="S208" i="17"/>
  <c r="R208" i="17"/>
  <c r="Q208" i="17"/>
  <c r="P208" i="17"/>
  <c r="U207" i="17"/>
  <c r="T207" i="17"/>
  <c r="S207" i="17"/>
  <c r="R207" i="17"/>
  <c r="Q207" i="17"/>
  <c r="P207" i="17"/>
  <c r="U206" i="17"/>
  <c r="T206" i="17"/>
  <c r="S206" i="17"/>
  <c r="R206" i="17"/>
  <c r="Q206" i="17"/>
  <c r="P206" i="17"/>
  <c r="U205" i="17"/>
  <c r="T205" i="17"/>
  <c r="S205" i="17"/>
  <c r="R205" i="17"/>
  <c r="Q205" i="17"/>
  <c r="P205" i="17"/>
  <c r="U204" i="17"/>
  <c r="T204" i="17"/>
  <c r="S204" i="17"/>
  <c r="R204" i="17"/>
  <c r="Q204" i="17"/>
  <c r="P204" i="17"/>
  <c r="U203" i="17"/>
  <c r="T203" i="17"/>
  <c r="S203" i="17"/>
  <c r="R203" i="17"/>
  <c r="Q203" i="17"/>
  <c r="P203" i="17"/>
  <c r="U202" i="17"/>
  <c r="T202" i="17"/>
  <c r="S202" i="17"/>
  <c r="R202" i="17"/>
  <c r="Q202" i="17"/>
  <c r="P202" i="17"/>
  <c r="U201" i="17"/>
  <c r="T201" i="17"/>
  <c r="S201" i="17"/>
  <c r="R201" i="17"/>
  <c r="Q201" i="17"/>
  <c r="P201" i="17"/>
  <c r="U200" i="17"/>
  <c r="T200" i="17"/>
  <c r="S200" i="17"/>
  <c r="R200" i="17"/>
  <c r="Q200" i="17"/>
  <c r="P200" i="17"/>
  <c r="U199" i="17"/>
  <c r="T199" i="17"/>
  <c r="S199" i="17"/>
  <c r="R199" i="17"/>
  <c r="Q199" i="17"/>
  <c r="P199" i="17"/>
  <c r="U198" i="17"/>
  <c r="T198" i="17"/>
  <c r="S198" i="17"/>
  <c r="R198" i="17"/>
  <c r="Q198" i="17"/>
  <c r="P198" i="17"/>
  <c r="U197" i="17"/>
  <c r="T197" i="17"/>
  <c r="S197" i="17"/>
  <c r="R197" i="17"/>
  <c r="Q197" i="17"/>
  <c r="P197" i="17"/>
  <c r="U196" i="17"/>
  <c r="T196" i="17"/>
  <c r="S196" i="17"/>
  <c r="R196" i="17"/>
  <c r="Q196" i="17"/>
  <c r="P196" i="17"/>
  <c r="U195" i="17"/>
  <c r="T195" i="17"/>
  <c r="S195" i="17"/>
  <c r="R195" i="17"/>
  <c r="Q195" i="17"/>
  <c r="P195" i="17"/>
  <c r="U194" i="17"/>
  <c r="T194" i="17"/>
  <c r="S194" i="17"/>
  <c r="R194" i="17"/>
  <c r="Q194" i="17"/>
  <c r="P194" i="17"/>
  <c r="U193" i="17"/>
  <c r="T193" i="17"/>
  <c r="S193" i="17"/>
  <c r="R193" i="17"/>
  <c r="Q193" i="17"/>
  <c r="P193" i="17"/>
  <c r="U192" i="17"/>
  <c r="T192" i="17"/>
  <c r="S192" i="17"/>
  <c r="R192" i="17"/>
  <c r="Q192" i="17"/>
  <c r="P192" i="17"/>
  <c r="U191" i="17"/>
  <c r="T191" i="17"/>
  <c r="S191" i="17"/>
  <c r="R191" i="17"/>
  <c r="Q191" i="17"/>
  <c r="P191" i="17"/>
  <c r="U190" i="17"/>
  <c r="T190" i="17"/>
  <c r="S190" i="17"/>
  <c r="R190" i="17"/>
  <c r="Q190" i="17"/>
  <c r="P190" i="17"/>
  <c r="U189" i="17"/>
  <c r="T189" i="17"/>
  <c r="S189" i="17"/>
  <c r="R189" i="17"/>
  <c r="Q189" i="17"/>
  <c r="P189" i="17"/>
  <c r="U188" i="17"/>
  <c r="T188" i="17"/>
  <c r="S188" i="17"/>
  <c r="R188" i="17"/>
  <c r="Q188" i="17"/>
  <c r="P188" i="17"/>
  <c r="U187" i="17"/>
  <c r="T187" i="17"/>
  <c r="S187" i="17"/>
  <c r="R187" i="17"/>
  <c r="Q187" i="17"/>
  <c r="P187" i="17"/>
  <c r="U186" i="17"/>
  <c r="T186" i="17"/>
  <c r="S186" i="17"/>
  <c r="R186" i="17"/>
  <c r="Q186" i="17"/>
  <c r="P186" i="17"/>
  <c r="U185" i="17"/>
  <c r="T185" i="17"/>
  <c r="S185" i="17"/>
  <c r="R185" i="17"/>
  <c r="Q185" i="17"/>
  <c r="P185" i="17"/>
  <c r="U184" i="17"/>
  <c r="T184" i="17"/>
  <c r="S184" i="17"/>
  <c r="R184" i="17"/>
  <c r="Q184" i="17"/>
  <c r="P184" i="17"/>
  <c r="U183" i="17"/>
  <c r="T183" i="17"/>
  <c r="S183" i="17"/>
  <c r="R183" i="17"/>
  <c r="Q183" i="17"/>
  <c r="P183" i="17"/>
  <c r="U182" i="17"/>
  <c r="T182" i="17"/>
  <c r="S182" i="17"/>
  <c r="R182" i="17"/>
  <c r="Q182" i="17"/>
  <c r="P182" i="17"/>
  <c r="U181" i="17"/>
  <c r="T181" i="17"/>
  <c r="S181" i="17"/>
  <c r="R181" i="17"/>
  <c r="Q181" i="17"/>
  <c r="P181" i="17"/>
  <c r="U180" i="17"/>
  <c r="T180" i="17"/>
  <c r="S180" i="17"/>
  <c r="R180" i="17"/>
  <c r="Q180" i="17"/>
  <c r="P180" i="17"/>
  <c r="U179" i="17"/>
  <c r="T179" i="17"/>
  <c r="S179" i="17"/>
  <c r="R179" i="17"/>
  <c r="Q179" i="17"/>
  <c r="P179" i="17"/>
  <c r="U178" i="17"/>
  <c r="T178" i="17"/>
  <c r="S178" i="17"/>
  <c r="R178" i="17"/>
  <c r="Q178" i="17"/>
  <c r="P178" i="17"/>
  <c r="U177" i="17"/>
  <c r="T177" i="17"/>
  <c r="S177" i="17"/>
  <c r="R177" i="17"/>
  <c r="Q177" i="17"/>
  <c r="P177" i="17"/>
  <c r="U176" i="17"/>
  <c r="T176" i="17"/>
  <c r="S176" i="17"/>
  <c r="R176" i="17"/>
  <c r="Q176" i="17"/>
  <c r="P176" i="17"/>
  <c r="U175" i="17"/>
  <c r="T175" i="17"/>
  <c r="S175" i="17"/>
  <c r="R175" i="17"/>
  <c r="Q175" i="17"/>
  <c r="P175" i="17"/>
  <c r="U174" i="17"/>
  <c r="T174" i="17"/>
  <c r="S174" i="17"/>
  <c r="R174" i="17"/>
  <c r="Q174" i="17"/>
  <c r="P174" i="17"/>
  <c r="U173" i="17"/>
  <c r="T173" i="17"/>
  <c r="S173" i="17"/>
  <c r="R173" i="17"/>
  <c r="Q173" i="17"/>
  <c r="P173" i="17"/>
  <c r="U172" i="17"/>
  <c r="T172" i="17"/>
  <c r="S172" i="17"/>
  <c r="R172" i="17"/>
  <c r="Q172" i="17"/>
  <c r="P172" i="17"/>
  <c r="U171" i="17"/>
  <c r="T171" i="17"/>
  <c r="S171" i="17"/>
  <c r="R171" i="17"/>
  <c r="Q171" i="17"/>
  <c r="P171" i="17"/>
  <c r="U170" i="17"/>
  <c r="T170" i="17"/>
  <c r="S170" i="17"/>
  <c r="R170" i="17"/>
  <c r="Q170" i="17"/>
  <c r="P170" i="17"/>
  <c r="U169" i="17"/>
  <c r="T169" i="17"/>
  <c r="S169" i="17"/>
  <c r="R169" i="17"/>
  <c r="Q169" i="17"/>
  <c r="P169" i="17"/>
  <c r="U168" i="17"/>
  <c r="T168" i="17"/>
  <c r="S168" i="17"/>
  <c r="R168" i="17"/>
  <c r="Q168" i="17"/>
  <c r="P168" i="17"/>
  <c r="U167" i="17"/>
  <c r="T167" i="17"/>
  <c r="S167" i="17"/>
  <c r="R167" i="17"/>
  <c r="Q167" i="17"/>
  <c r="P167" i="17"/>
  <c r="U166" i="17"/>
  <c r="T166" i="17"/>
  <c r="S166" i="17"/>
  <c r="R166" i="17"/>
  <c r="Q166" i="17"/>
  <c r="P166" i="17"/>
  <c r="U165" i="17"/>
  <c r="T165" i="17"/>
  <c r="S165" i="17"/>
  <c r="R165" i="17"/>
  <c r="Q165" i="17"/>
  <c r="P165" i="17"/>
  <c r="U164" i="17"/>
  <c r="T164" i="17"/>
  <c r="S164" i="17"/>
  <c r="R164" i="17"/>
  <c r="Q164" i="17"/>
  <c r="P164" i="17"/>
  <c r="U163" i="17"/>
  <c r="T163" i="17"/>
  <c r="S163" i="17"/>
  <c r="R163" i="17"/>
  <c r="Q163" i="17"/>
  <c r="P163" i="17"/>
  <c r="U162" i="17"/>
  <c r="T162" i="17"/>
  <c r="S162" i="17"/>
  <c r="R162" i="17"/>
  <c r="Q162" i="17"/>
  <c r="P162" i="17"/>
  <c r="U161" i="17"/>
  <c r="T161" i="17"/>
  <c r="S161" i="17"/>
  <c r="R161" i="17"/>
  <c r="Q161" i="17"/>
  <c r="P161" i="17"/>
  <c r="U160" i="17"/>
  <c r="T160" i="17"/>
  <c r="S160" i="17"/>
  <c r="R160" i="17"/>
  <c r="Q160" i="17"/>
  <c r="P160" i="17"/>
  <c r="U159" i="17"/>
  <c r="T159" i="17"/>
  <c r="S159" i="17"/>
  <c r="R159" i="17"/>
  <c r="Q159" i="17"/>
  <c r="P159" i="17"/>
  <c r="U158" i="17"/>
  <c r="T158" i="17"/>
  <c r="S158" i="17"/>
  <c r="R158" i="17"/>
  <c r="Q158" i="17"/>
  <c r="P158" i="17"/>
  <c r="U157" i="17"/>
  <c r="T157" i="17"/>
  <c r="S157" i="17"/>
  <c r="R157" i="17"/>
  <c r="Q157" i="17"/>
  <c r="P157" i="17"/>
  <c r="U156" i="17"/>
  <c r="T156" i="17"/>
  <c r="S156" i="17"/>
  <c r="R156" i="17"/>
  <c r="Q156" i="17"/>
  <c r="P156" i="17"/>
  <c r="U155" i="17"/>
  <c r="T155" i="17"/>
  <c r="S155" i="17"/>
  <c r="R155" i="17"/>
  <c r="Q155" i="17"/>
  <c r="P155" i="17"/>
  <c r="U154" i="17"/>
  <c r="T154" i="17"/>
  <c r="S154" i="17"/>
  <c r="R154" i="17"/>
  <c r="Q154" i="17"/>
  <c r="P154" i="17"/>
  <c r="U153" i="17"/>
  <c r="T153" i="17"/>
  <c r="S153" i="17"/>
  <c r="R153" i="17"/>
  <c r="Q153" i="17"/>
  <c r="P153" i="17"/>
  <c r="U152" i="17"/>
  <c r="T152" i="17"/>
  <c r="S152" i="17"/>
  <c r="R152" i="17"/>
  <c r="Q152" i="17"/>
  <c r="P152" i="17"/>
  <c r="U151" i="17"/>
  <c r="T151" i="17"/>
  <c r="S151" i="17"/>
  <c r="R151" i="17"/>
  <c r="Q151" i="17"/>
  <c r="P151" i="17"/>
  <c r="U150" i="17"/>
  <c r="T150" i="17"/>
  <c r="S150" i="17"/>
  <c r="R150" i="17"/>
  <c r="Q150" i="17"/>
  <c r="P150" i="17"/>
  <c r="U149" i="17"/>
  <c r="T149" i="17"/>
  <c r="S149" i="17"/>
  <c r="R149" i="17"/>
  <c r="Q149" i="17"/>
  <c r="P149" i="17"/>
  <c r="U148" i="17"/>
  <c r="T148" i="17"/>
  <c r="S148" i="17"/>
  <c r="R148" i="17"/>
  <c r="Q148" i="17"/>
  <c r="P148" i="17"/>
  <c r="U147" i="17"/>
  <c r="T147" i="17"/>
  <c r="S147" i="17"/>
  <c r="R147" i="17"/>
  <c r="Q147" i="17"/>
  <c r="P147" i="17"/>
  <c r="U146" i="17"/>
  <c r="T146" i="17"/>
  <c r="S146" i="17"/>
  <c r="R146" i="17"/>
  <c r="Q146" i="17"/>
  <c r="P146" i="17"/>
  <c r="U145" i="17"/>
  <c r="T145" i="17"/>
  <c r="S145" i="17"/>
  <c r="R145" i="17"/>
  <c r="Q145" i="17"/>
  <c r="P145" i="17"/>
  <c r="U144" i="17"/>
  <c r="T144" i="17"/>
  <c r="S144" i="17"/>
  <c r="R144" i="17"/>
  <c r="Q144" i="17"/>
  <c r="P144" i="17"/>
  <c r="U143" i="17"/>
  <c r="T143" i="17"/>
  <c r="S143" i="17"/>
  <c r="R143" i="17"/>
  <c r="Q143" i="17"/>
  <c r="P143" i="17"/>
  <c r="U142" i="17"/>
  <c r="T142" i="17"/>
  <c r="S142" i="17"/>
  <c r="R142" i="17"/>
  <c r="Q142" i="17"/>
  <c r="P142" i="17"/>
  <c r="U141" i="17"/>
  <c r="T141" i="17"/>
  <c r="S141" i="17"/>
  <c r="R141" i="17"/>
  <c r="Q141" i="17"/>
  <c r="P141" i="17"/>
  <c r="U140" i="17"/>
  <c r="T140" i="17"/>
  <c r="S140" i="17"/>
  <c r="R140" i="17"/>
  <c r="Q140" i="17"/>
  <c r="P140" i="17"/>
  <c r="U139" i="17"/>
  <c r="T139" i="17"/>
  <c r="S139" i="17"/>
  <c r="R139" i="17"/>
  <c r="Q139" i="17"/>
  <c r="P139" i="17"/>
  <c r="U138" i="17"/>
  <c r="T138" i="17"/>
  <c r="S138" i="17"/>
  <c r="R138" i="17"/>
  <c r="Q138" i="17"/>
  <c r="P138" i="17"/>
  <c r="U137" i="17"/>
  <c r="T137" i="17"/>
  <c r="S137" i="17"/>
  <c r="R137" i="17"/>
  <c r="Q137" i="17"/>
  <c r="P137" i="17"/>
  <c r="U136" i="17"/>
  <c r="T136" i="17"/>
  <c r="S136" i="17"/>
  <c r="R136" i="17"/>
  <c r="Q136" i="17"/>
  <c r="P136" i="17"/>
  <c r="U135" i="17"/>
  <c r="T135" i="17"/>
  <c r="S135" i="17"/>
  <c r="R135" i="17"/>
  <c r="Q135" i="17"/>
  <c r="P135" i="17"/>
  <c r="U134" i="17"/>
  <c r="T134" i="17"/>
  <c r="S134" i="17"/>
  <c r="R134" i="17"/>
  <c r="Q134" i="17"/>
  <c r="P134" i="17"/>
  <c r="U133" i="17"/>
  <c r="T133" i="17"/>
  <c r="S133" i="17"/>
  <c r="R133" i="17"/>
  <c r="Q133" i="17"/>
  <c r="P133" i="17"/>
  <c r="U132" i="17"/>
  <c r="T132" i="17"/>
  <c r="S132" i="17"/>
  <c r="R132" i="17"/>
  <c r="Q132" i="17"/>
  <c r="P132" i="17"/>
  <c r="U131" i="17"/>
  <c r="T131" i="17"/>
  <c r="S131" i="17"/>
  <c r="R131" i="17"/>
  <c r="Q131" i="17"/>
  <c r="P131" i="17"/>
  <c r="U130" i="17"/>
  <c r="T130" i="17"/>
  <c r="S130" i="17"/>
  <c r="R130" i="17"/>
  <c r="Q130" i="17"/>
  <c r="P130" i="17"/>
  <c r="U129" i="17"/>
  <c r="T129" i="17"/>
  <c r="S129" i="17"/>
  <c r="R129" i="17"/>
  <c r="Q129" i="17"/>
  <c r="P129" i="17"/>
  <c r="U128" i="17"/>
  <c r="T128" i="17"/>
  <c r="S128" i="17"/>
  <c r="R128" i="17"/>
  <c r="Q128" i="17"/>
  <c r="P128" i="17"/>
  <c r="U127" i="17"/>
  <c r="T127" i="17"/>
  <c r="S127" i="17"/>
  <c r="R127" i="17"/>
  <c r="Q127" i="17"/>
  <c r="P127" i="17"/>
  <c r="U126" i="17"/>
  <c r="T126" i="17"/>
  <c r="S126" i="17"/>
  <c r="R126" i="17"/>
  <c r="Q126" i="17"/>
  <c r="P126" i="17"/>
  <c r="U125" i="17"/>
  <c r="T125" i="17"/>
  <c r="S125" i="17"/>
  <c r="R125" i="17"/>
  <c r="Q125" i="17"/>
  <c r="P125" i="17"/>
  <c r="U124" i="17"/>
  <c r="T124" i="17"/>
  <c r="S124" i="17"/>
  <c r="R124" i="17"/>
  <c r="Q124" i="17"/>
  <c r="P124" i="17"/>
  <c r="U123" i="17"/>
  <c r="T123" i="17"/>
  <c r="S123" i="17"/>
  <c r="R123" i="17"/>
  <c r="Q123" i="17"/>
  <c r="P123" i="17"/>
  <c r="U122" i="17"/>
  <c r="T122" i="17"/>
  <c r="S122" i="17"/>
  <c r="R122" i="17"/>
  <c r="Q122" i="17"/>
  <c r="P122" i="17"/>
  <c r="U121" i="17"/>
  <c r="T121" i="17"/>
  <c r="S121" i="17"/>
  <c r="R121" i="17"/>
  <c r="Q121" i="17"/>
  <c r="P121" i="17"/>
  <c r="U120" i="17"/>
  <c r="T120" i="17"/>
  <c r="S120" i="17"/>
  <c r="R120" i="17"/>
  <c r="Q120" i="17"/>
  <c r="P120" i="17"/>
  <c r="U119" i="17"/>
  <c r="T119" i="17"/>
  <c r="S119" i="17"/>
  <c r="R119" i="17"/>
  <c r="Q119" i="17"/>
  <c r="P119" i="17"/>
  <c r="U118" i="17"/>
  <c r="T118" i="17"/>
  <c r="S118" i="17"/>
  <c r="R118" i="17"/>
  <c r="Q118" i="17"/>
  <c r="P118" i="17"/>
  <c r="U117" i="17"/>
  <c r="T117" i="17"/>
  <c r="S117" i="17"/>
  <c r="R117" i="17"/>
  <c r="Q117" i="17"/>
  <c r="P117" i="17"/>
  <c r="U116" i="17"/>
  <c r="T116" i="17"/>
  <c r="S116" i="17"/>
  <c r="R116" i="17"/>
  <c r="Q116" i="17"/>
  <c r="P116" i="17"/>
  <c r="U115" i="17"/>
  <c r="T115" i="17"/>
  <c r="S115" i="17"/>
  <c r="R115" i="17"/>
  <c r="Q115" i="17"/>
  <c r="P115" i="17"/>
  <c r="U114" i="17"/>
  <c r="T114" i="17"/>
  <c r="S114" i="17"/>
  <c r="R114" i="17"/>
  <c r="Q114" i="17"/>
  <c r="P114" i="17"/>
  <c r="U113" i="17"/>
  <c r="T113" i="17"/>
  <c r="S113" i="17"/>
  <c r="R113" i="17"/>
  <c r="Q113" i="17"/>
  <c r="P113" i="17"/>
  <c r="U112" i="17"/>
  <c r="T112" i="17"/>
  <c r="S112" i="17"/>
  <c r="R112" i="17"/>
  <c r="Q112" i="17"/>
  <c r="P112" i="17"/>
  <c r="U111" i="17"/>
  <c r="T111" i="17"/>
  <c r="S111" i="17"/>
  <c r="R111" i="17"/>
  <c r="Q111" i="17"/>
  <c r="P111" i="17"/>
  <c r="U110" i="17"/>
  <c r="T110" i="17"/>
  <c r="S110" i="17"/>
  <c r="R110" i="17"/>
  <c r="Q110" i="17"/>
  <c r="P110" i="17"/>
  <c r="U109" i="17"/>
  <c r="T109" i="17"/>
  <c r="S109" i="17"/>
  <c r="R109" i="17"/>
  <c r="Q109" i="17"/>
  <c r="P109" i="17"/>
  <c r="U108" i="17"/>
  <c r="T108" i="17"/>
  <c r="S108" i="17"/>
  <c r="R108" i="17"/>
  <c r="Q108" i="17"/>
  <c r="P108" i="17"/>
  <c r="U107" i="17"/>
  <c r="T107" i="17"/>
  <c r="S107" i="17"/>
  <c r="R107" i="17"/>
  <c r="Q107" i="17"/>
  <c r="P107" i="17"/>
  <c r="U106" i="17"/>
  <c r="T106" i="17"/>
  <c r="S106" i="17"/>
  <c r="R106" i="17"/>
  <c r="Q106" i="17"/>
  <c r="P106" i="17"/>
  <c r="U105" i="17"/>
  <c r="T105" i="17"/>
  <c r="S105" i="17"/>
  <c r="R105" i="17"/>
  <c r="Q105" i="17"/>
  <c r="P105" i="17"/>
  <c r="U104" i="17"/>
  <c r="T104" i="17"/>
  <c r="S104" i="17"/>
  <c r="R104" i="17"/>
  <c r="Q104" i="17"/>
  <c r="P104" i="17"/>
  <c r="U103" i="17"/>
  <c r="T103" i="17"/>
  <c r="S103" i="17"/>
  <c r="R103" i="17"/>
  <c r="Q103" i="17"/>
  <c r="P103" i="17"/>
  <c r="U102" i="17"/>
  <c r="T102" i="17"/>
  <c r="S102" i="17"/>
  <c r="R102" i="17"/>
  <c r="Q102" i="17"/>
  <c r="P102" i="17"/>
  <c r="U101" i="17"/>
  <c r="T101" i="17"/>
  <c r="S101" i="17"/>
  <c r="R101" i="17"/>
  <c r="Q101" i="17"/>
  <c r="P101" i="17"/>
  <c r="U100" i="17"/>
  <c r="T100" i="17"/>
  <c r="S100" i="17"/>
  <c r="R100" i="17"/>
  <c r="Q100" i="17"/>
  <c r="P100" i="17"/>
  <c r="U99" i="17"/>
  <c r="T99" i="17"/>
  <c r="S99" i="17"/>
  <c r="R99" i="17"/>
  <c r="Q99" i="17"/>
  <c r="P99" i="17"/>
  <c r="U98" i="17"/>
  <c r="T98" i="17"/>
  <c r="S98" i="17"/>
  <c r="R98" i="17"/>
  <c r="Q98" i="17"/>
  <c r="P98" i="17"/>
  <c r="U97" i="17"/>
  <c r="T97" i="17"/>
  <c r="S97" i="17"/>
  <c r="R97" i="17"/>
  <c r="Q97" i="17"/>
  <c r="P97" i="17"/>
  <c r="U96" i="17"/>
  <c r="T96" i="17"/>
  <c r="S96" i="17"/>
  <c r="R96" i="17"/>
  <c r="Q96" i="17"/>
  <c r="P96" i="17"/>
  <c r="U95" i="17"/>
  <c r="T95" i="17"/>
  <c r="S95" i="17"/>
  <c r="R95" i="17"/>
  <c r="Q95" i="17"/>
  <c r="P95" i="17"/>
  <c r="U94" i="17"/>
  <c r="T94" i="17"/>
  <c r="S94" i="17"/>
  <c r="R94" i="17"/>
  <c r="Q94" i="17"/>
  <c r="P94" i="17"/>
  <c r="U93" i="17"/>
  <c r="T93" i="17"/>
  <c r="S93" i="17"/>
  <c r="R93" i="17"/>
  <c r="Q93" i="17"/>
  <c r="P93" i="17"/>
  <c r="U92" i="17"/>
  <c r="T92" i="17"/>
  <c r="S92" i="17"/>
  <c r="R92" i="17"/>
  <c r="Q92" i="17"/>
  <c r="P92" i="17"/>
  <c r="U91" i="17"/>
  <c r="T91" i="17"/>
  <c r="S91" i="17"/>
  <c r="R91" i="17"/>
  <c r="Q91" i="17"/>
  <c r="P91" i="17"/>
  <c r="U90" i="17"/>
  <c r="T90" i="17"/>
  <c r="S90" i="17"/>
  <c r="R90" i="17"/>
  <c r="Q90" i="17"/>
  <c r="P90" i="17"/>
  <c r="U89" i="17"/>
  <c r="T89" i="17"/>
  <c r="S89" i="17"/>
  <c r="R89" i="17"/>
  <c r="Q89" i="17"/>
  <c r="P89" i="17"/>
  <c r="U88" i="17"/>
  <c r="T88" i="17"/>
  <c r="S88" i="17"/>
  <c r="R88" i="17"/>
  <c r="Q88" i="17"/>
  <c r="P88" i="17"/>
  <c r="U87" i="17"/>
  <c r="T87" i="17"/>
  <c r="S87" i="17"/>
  <c r="R87" i="17"/>
  <c r="Q87" i="17"/>
  <c r="P87" i="17"/>
  <c r="U86" i="17"/>
  <c r="T86" i="17"/>
  <c r="S86" i="17"/>
  <c r="R86" i="17"/>
  <c r="Q86" i="17"/>
  <c r="P86" i="17"/>
  <c r="U85" i="17"/>
  <c r="T85" i="17"/>
  <c r="S85" i="17"/>
  <c r="R85" i="17"/>
  <c r="Q85" i="17"/>
  <c r="P85" i="17"/>
  <c r="U84" i="17"/>
  <c r="T84" i="17"/>
  <c r="S84" i="17"/>
  <c r="R84" i="17"/>
  <c r="Q84" i="17"/>
  <c r="P84" i="17"/>
  <c r="U83" i="17"/>
  <c r="T83" i="17"/>
  <c r="S83" i="17"/>
  <c r="R83" i="17"/>
  <c r="Q83" i="17"/>
  <c r="P83" i="17"/>
  <c r="U82" i="17"/>
  <c r="T82" i="17"/>
  <c r="S82" i="17"/>
  <c r="R82" i="17"/>
  <c r="Q82" i="17"/>
  <c r="P82" i="17"/>
  <c r="U81" i="17"/>
  <c r="T81" i="17"/>
  <c r="S81" i="17"/>
  <c r="R81" i="17"/>
  <c r="Q81" i="17"/>
  <c r="P81" i="17"/>
  <c r="U80" i="17"/>
  <c r="T80" i="17"/>
  <c r="S80" i="17"/>
  <c r="R80" i="17"/>
  <c r="Q80" i="17"/>
  <c r="P80" i="17"/>
  <c r="U79" i="17"/>
  <c r="T79" i="17"/>
  <c r="S79" i="17"/>
  <c r="R79" i="17"/>
  <c r="Q79" i="17"/>
  <c r="P79" i="17"/>
  <c r="U78" i="17"/>
  <c r="T78" i="17"/>
  <c r="S78" i="17"/>
  <c r="R78" i="17"/>
  <c r="Q78" i="17"/>
  <c r="P78" i="17"/>
  <c r="U77" i="17"/>
  <c r="T77" i="17"/>
  <c r="S77" i="17"/>
  <c r="R77" i="17"/>
  <c r="Q77" i="17"/>
  <c r="P77" i="17"/>
  <c r="U76" i="17"/>
  <c r="T76" i="17"/>
  <c r="S76" i="17"/>
  <c r="R76" i="17"/>
  <c r="Q76" i="17"/>
  <c r="P76" i="17"/>
  <c r="U75" i="17"/>
  <c r="T75" i="17"/>
  <c r="S75" i="17"/>
  <c r="R75" i="17"/>
  <c r="Q75" i="17"/>
  <c r="P75" i="17"/>
  <c r="U74" i="17"/>
  <c r="T74" i="17"/>
  <c r="S74" i="17"/>
  <c r="R74" i="17"/>
  <c r="Q74" i="17"/>
  <c r="P74" i="17"/>
  <c r="U73" i="17"/>
  <c r="T73" i="17"/>
  <c r="S73" i="17"/>
  <c r="R73" i="17"/>
  <c r="Q73" i="17"/>
  <c r="P73" i="17"/>
  <c r="U72" i="17"/>
  <c r="T72" i="17"/>
  <c r="S72" i="17"/>
  <c r="R72" i="17"/>
  <c r="Q72" i="17"/>
  <c r="P72" i="17"/>
  <c r="U71" i="17"/>
  <c r="T71" i="17"/>
  <c r="S71" i="17"/>
  <c r="R71" i="17"/>
  <c r="Q71" i="17"/>
  <c r="P71" i="17"/>
  <c r="U70" i="17"/>
  <c r="T70" i="17"/>
  <c r="S70" i="17"/>
  <c r="R70" i="17"/>
  <c r="Q70" i="17"/>
  <c r="P70" i="17"/>
  <c r="U69" i="17"/>
  <c r="T69" i="17"/>
  <c r="S69" i="17"/>
  <c r="R69" i="17"/>
  <c r="Q69" i="17"/>
  <c r="P69" i="17"/>
  <c r="U68" i="17"/>
  <c r="T68" i="17"/>
  <c r="S68" i="17"/>
  <c r="R68" i="17"/>
  <c r="Q68" i="17"/>
  <c r="P68" i="17"/>
  <c r="U67" i="17"/>
  <c r="T67" i="17"/>
  <c r="S67" i="17"/>
  <c r="R67" i="17"/>
  <c r="Q67" i="17"/>
  <c r="P67" i="17"/>
  <c r="U66" i="17"/>
  <c r="T66" i="17"/>
  <c r="S66" i="17"/>
  <c r="R66" i="17"/>
  <c r="Q66" i="17"/>
  <c r="P66" i="17"/>
  <c r="U65" i="17"/>
  <c r="T65" i="17"/>
  <c r="S65" i="17"/>
  <c r="R65" i="17"/>
  <c r="Q65" i="17"/>
  <c r="P65" i="17"/>
  <c r="U64" i="17"/>
  <c r="T64" i="17"/>
  <c r="S64" i="17"/>
  <c r="R64" i="17"/>
  <c r="Q64" i="17"/>
  <c r="P64" i="17"/>
  <c r="U63" i="17"/>
  <c r="T63" i="17"/>
  <c r="S63" i="17"/>
  <c r="R63" i="17"/>
  <c r="Q63" i="17"/>
  <c r="P63" i="17"/>
  <c r="U62" i="17"/>
  <c r="T62" i="17"/>
  <c r="S62" i="17"/>
  <c r="R62" i="17"/>
  <c r="Q62" i="17"/>
  <c r="P62" i="17"/>
  <c r="U61" i="17"/>
  <c r="T61" i="17"/>
  <c r="S61" i="17"/>
  <c r="R61" i="17"/>
  <c r="Q61" i="17"/>
  <c r="P61" i="17"/>
  <c r="U60" i="17"/>
  <c r="T60" i="17"/>
  <c r="S60" i="17"/>
  <c r="R60" i="17"/>
  <c r="Q60" i="17"/>
  <c r="P60" i="17"/>
  <c r="U59" i="17"/>
  <c r="T59" i="17"/>
  <c r="S59" i="17"/>
  <c r="R59" i="17"/>
  <c r="Q59" i="17"/>
  <c r="P59" i="17"/>
  <c r="U58" i="17"/>
  <c r="T58" i="17"/>
  <c r="S58" i="17"/>
  <c r="R58" i="17"/>
  <c r="Q58" i="17"/>
  <c r="P58" i="17"/>
  <c r="U57" i="17"/>
  <c r="T57" i="17"/>
  <c r="S57" i="17"/>
  <c r="R57" i="17"/>
  <c r="Q57" i="17"/>
  <c r="P57" i="17"/>
  <c r="U56" i="17"/>
  <c r="T56" i="17"/>
  <c r="S56" i="17"/>
  <c r="R56" i="17"/>
  <c r="Q56" i="17"/>
  <c r="P56" i="17"/>
  <c r="U55" i="17"/>
  <c r="T55" i="17"/>
  <c r="S55" i="17"/>
  <c r="R55" i="17"/>
  <c r="Q55" i="17"/>
  <c r="P55" i="17"/>
  <c r="U54" i="17"/>
  <c r="T54" i="17"/>
  <c r="S54" i="17"/>
  <c r="R54" i="17"/>
  <c r="Q54" i="17"/>
  <c r="P54" i="17"/>
  <c r="U53" i="17"/>
  <c r="T53" i="17"/>
  <c r="S53" i="17"/>
  <c r="R53" i="17"/>
  <c r="Q53" i="17"/>
  <c r="P53" i="17"/>
  <c r="U52" i="17"/>
  <c r="T52" i="17"/>
  <c r="S52" i="17"/>
  <c r="R52" i="17"/>
  <c r="Q52" i="17"/>
  <c r="P52" i="17"/>
  <c r="U51" i="17"/>
  <c r="T51" i="17"/>
  <c r="S51" i="17"/>
  <c r="R51" i="17"/>
  <c r="Q51" i="17"/>
  <c r="P51" i="17"/>
  <c r="U50" i="17"/>
  <c r="T50" i="17"/>
  <c r="S50" i="17"/>
  <c r="R50" i="17"/>
  <c r="Q50" i="17"/>
  <c r="P50" i="17"/>
  <c r="U49" i="17"/>
  <c r="T49" i="17"/>
  <c r="S49" i="17"/>
  <c r="R49" i="17"/>
  <c r="Q49" i="17"/>
  <c r="P49" i="17"/>
  <c r="U48" i="17"/>
  <c r="T48" i="17"/>
  <c r="S48" i="17"/>
  <c r="R48" i="17"/>
  <c r="Q48" i="17"/>
  <c r="P48" i="17"/>
  <c r="U47" i="17"/>
  <c r="T47" i="17"/>
  <c r="S47" i="17"/>
  <c r="R47" i="17"/>
  <c r="Q47" i="17"/>
  <c r="P47" i="17"/>
  <c r="U46" i="17"/>
  <c r="T46" i="17"/>
  <c r="S46" i="17"/>
  <c r="R46" i="17"/>
  <c r="Q46" i="17"/>
  <c r="P46" i="17"/>
  <c r="U45" i="17"/>
  <c r="T45" i="17"/>
  <c r="S45" i="17"/>
  <c r="R45" i="17"/>
  <c r="Q45" i="17"/>
  <c r="P45" i="17"/>
  <c r="U44" i="17"/>
  <c r="T44" i="17"/>
  <c r="S44" i="17"/>
  <c r="R44" i="17"/>
  <c r="Q44" i="17"/>
  <c r="P44" i="17"/>
  <c r="U43" i="17"/>
  <c r="T43" i="17"/>
  <c r="S43" i="17"/>
  <c r="R43" i="17"/>
  <c r="Q43" i="17"/>
  <c r="P43" i="17"/>
  <c r="U42" i="17"/>
  <c r="T42" i="17"/>
  <c r="S42" i="17"/>
  <c r="R42" i="17"/>
  <c r="Q42" i="17"/>
  <c r="P42" i="17"/>
  <c r="U41" i="17"/>
  <c r="T41" i="17"/>
  <c r="S41" i="17"/>
  <c r="R41" i="17"/>
  <c r="Q41" i="17"/>
  <c r="P41" i="17"/>
  <c r="U40" i="17"/>
  <c r="T40" i="17"/>
  <c r="S40" i="17"/>
  <c r="R40" i="17"/>
  <c r="Q40" i="17"/>
  <c r="P40" i="17"/>
  <c r="U39" i="17"/>
  <c r="T39" i="17"/>
  <c r="S39" i="17"/>
  <c r="R39" i="17"/>
  <c r="Q39" i="17"/>
  <c r="P39" i="17"/>
  <c r="U38" i="17"/>
  <c r="T38" i="17"/>
  <c r="S38" i="17"/>
  <c r="R38" i="17"/>
  <c r="Q38" i="17"/>
  <c r="P38" i="17"/>
  <c r="U37" i="17"/>
  <c r="T37" i="17"/>
  <c r="S37" i="17"/>
  <c r="R37" i="17"/>
  <c r="Q37" i="17"/>
  <c r="P37" i="17"/>
  <c r="U36" i="17"/>
  <c r="T36" i="17"/>
  <c r="S36" i="17"/>
  <c r="R36" i="17"/>
  <c r="Q36" i="17"/>
  <c r="P36" i="17"/>
  <c r="U35" i="17"/>
  <c r="T35" i="17"/>
  <c r="S35" i="17"/>
  <c r="R35" i="17"/>
  <c r="Q35" i="17"/>
  <c r="P35" i="17"/>
  <c r="U34" i="17"/>
  <c r="T34" i="17"/>
  <c r="S34" i="17"/>
  <c r="R34" i="17"/>
  <c r="Q34" i="17"/>
  <c r="P34" i="17"/>
  <c r="U33" i="17"/>
  <c r="T33" i="17"/>
  <c r="S33" i="17"/>
  <c r="R33" i="17"/>
  <c r="Q33" i="17"/>
  <c r="P33" i="17"/>
  <c r="U32" i="17"/>
  <c r="T32" i="17"/>
  <c r="S32" i="17"/>
  <c r="R32" i="17"/>
  <c r="Q32" i="17"/>
  <c r="P32" i="17"/>
  <c r="U31" i="17"/>
  <c r="T31" i="17"/>
  <c r="S31" i="17"/>
  <c r="R31" i="17"/>
  <c r="Q31" i="17"/>
  <c r="P31" i="17"/>
  <c r="U30" i="17"/>
  <c r="T30" i="17"/>
  <c r="S30" i="17"/>
  <c r="R30" i="17"/>
  <c r="Q30" i="17"/>
  <c r="P30" i="17"/>
  <c r="U29" i="17"/>
  <c r="T29" i="17"/>
  <c r="S29" i="17"/>
  <c r="R29" i="17"/>
  <c r="Q29" i="17"/>
  <c r="P29" i="17"/>
  <c r="U28" i="17"/>
  <c r="T28" i="17"/>
  <c r="S28" i="17"/>
  <c r="R28" i="17"/>
  <c r="Q28" i="17"/>
  <c r="P28" i="17"/>
  <c r="U27" i="17"/>
  <c r="T27" i="17"/>
  <c r="S27" i="17"/>
  <c r="R27" i="17"/>
  <c r="Q27" i="17"/>
  <c r="P27" i="17"/>
  <c r="U26" i="17"/>
  <c r="T26" i="17"/>
  <c r="S26" i="17"/>
  <c r="R26" i="17"/>
  <c r="Q26" i="17"/>
  <c r="P26" i="17"/>
  <c r="U25" i="17"/>
  <c r="T25" i="17"/>
  <c r="S25" i="17"/>
  <c r="R25" i="17"/>
  <c r="Q25" i="17"/>
  <c r="P25" i="17"/>
  <c r="U24" i="17"/>
  <c r="T24" i="17"/>
  <c r="S24" i="17"/>
  <c r="R24" i="17"/>
  <c r="Q24" i="17"/>
  <c r="P24" i="17"/>
  <c r="U23" i="17"/>
  <c r="T23" i="17"/>
  <c r="S23" i="17"/>
  <c r="R23" i="17"/>
  <c r="Q23" i="17"/>
  <c r="P23" i="17"/>
  <c r="U22" i="17"/>
  <c r="T22" i="17"/>
  <c r="S22" i="17"/>
  <c r="R22" i="17"/>
  <c r="Q22" i="17"/>
  <c r="P22" i="17"/>
  <c r="U21" i="17"/>
  <c r="T21" i="17"/>
  <c r="S21" i="17"/>
  <c r="R21" i="17"/>
  <c r="Q21" i="17"/>
  <c r="P21" i="17"/>
  <c r="U20" i="17"/>
  <c r="T20" i="17"/>
  <c r="S20" i="17"/>
  <c r="R20" i="17"/>
  <c r="Q20" i="17"/>
  <c r="P20" i="17"/>
  <c r="U19" i="17"/>
  <c r="T19" i="17"/>
  <c r="S19" i="17"/>
  <c r="R19" i="17"/>
  <c r="Q19" i="17"/>
  <c r="P19" i="17"/>
  <c r="U18" i="17"/>
  <c r="T18" i="17"/>
  <c r="S18" i="17"/>
  <c r="R18" i="17"/>
  <c r="Q18" i="17"/>
  <c r="P18" i="17"/>
  <c r="U17" i="17"/>
  <c r="T17" i="17"/>
  <c r="S17" i="17"/>
  <c r="R17" i="17"/>
  <c r="Q17" i="17"/>
  <c r="P17" i="17"/>
  <c r="U16" i="17"/>
  <c r="T16" i="17"/>
  <c r="S16" i="17"/>
  <c r="R16" i="17"/>
  <c r="Q16" i="17"/>
  <c r="P16" i="17"/>
  <c r="U15" i="17"/>
  <c r="T15" i="17"/>
  <c r="S15" i="17"/>
  <c r="R15" i="17"/>
  <c r="Q15" i="17"/>
  <c r="P15" i="17"/>
  <c r="U14" i="17"/>
  <c r="T14" i="17"/>
  <c r="S14" i="17"/>
  <c r="R14" i="17"/>
  <c r="Q14" i="17"/>
  <c r="P14" i="17"/>
  <c r="U13" i="17"/>
  <c r="T13" i="17"/>
  <c r="S13" i="17"/>
  <c r="R13" i="17"/>
  <c r="Q13" i="17"/>
  <c r="P13" i="17"/>
  <c r="U12" i="17"/>
  <c r="T12" i="17"/>
  <c r="S12" i="17"/>
  <c r="R12" i="17"/>
  <c r="Q12" i="17"/>
  <c r="P12" i="17"/>
  <c r="U11" i="17"/>
  <c r="T11" i="17"/>
  <c r="S11" i="17"/>
  <c r="R11" i="17"/>
  <c r="Q11" i="17"/>
  <c r="P11" i="17"/>
  <c r="U10" i="17"/>
  <c r="T10" i="17"/>
  <c r="S10" i="17"/>
  <c r="R10" i="17"/>
  <c r="Q10" i="17"/>
  <c r="P10" i="17"/>
  <c r="U9" i="17"/>
  <c r="T9" i="17"/>
  <c r="S9" i="17"/>
  <c r="R9" i="17"/>
  <c r="Q9" i="17"/>
  <c r="P9" i="17"/>
  <c r="U8" i="17"/>
  <c r="T8" i="17"/>
  <c r="S8" i="17"/>
  <c r="R8" i="17"/>
  <c r="Q8" i="17"/>
  <c r="P8" i="17"/>
  <c r="U7" i="17"/>
  <c r="T7" i="17"/>
  <c r="S7" i="17"/>
  <c r="R7" i="17"/>
  <c r="Q7" i="17"/>
  <c r="P7" i="17"/>
  <c r="U6" i="17"/>
  <c r="T6" i="17"/>
  <c r="S6" i="17"/>
  <c r="R6" i="17"/>
  <c r="Q6" i="17"/>
  <c r="P6" i="17"/>
  <c r="U5" i="17"/>
  <c r="T5" i="17"/>
  <c r="S5" i="17"/>
  <c r="R5" i="17"/>
  <c r="Q5" i="17"/>
  <c r="P5" i="17"/>
  <c r="U4" i="17"/>
  <c r="T4" i="17"/>
  <c r="S4" i="17"/>
  <c r="R4" i="17"/>
  <c r="Q4" i="17"/>
  <c r="P4" i="17"/>
  <c r="U3" i="17"/>
  <c r="T3" i="17"/>
  <c r="S3" i="17"/>
  <c r="R3" i="17"/>
  <c r="Q3" i="17"/>
  <c r="P3" i="17"/>
</calcChain>
</file>

<file path=xl/sharedStrings.xml><?xml version="1.0" encoding="utf-8"?>
<sst xmlns="http://schemas.openxmlformats.org/spreadsheetml/2006/main" count="397" uniqueCount="384">
  <si>
    <t>O00533-641</t>
  </si>
  <si>
    <t>O15031-759</t>
  </si>
  <si>
    <t>O75882-428</t>
  </si>
  <si>
    <t>P00751-122</t>
  </si>
  <si>
    <t>P01023-869</t>
  </si>
  <si>
    <t>P07333-275</t>
  </si>
  <si>
    <t>P07333-480</t>
  </si>
  <si>
    <t>P08571-282</t>
  </si>
  <si>
    <t>P08603-1095</t>
  </si>
  <si>
    <t>P10909-145</t>
  </si>
  <si>
    <t>P13591-488</t>
  </si>
  <si>
    <t>P98160-3836</t>
  </si>
  <si>
    <t>Q02246-775</t>
  </si>
  <si>
    <t>Q02487-629</t>
  </si>
  <si>
    <t>Q08345-777</t>
  </si>
  <si>
    <t>Q08380-192</t>
  </si>
  <si>
    <t>Q12860-258</t>
  </si>
  <si>
    <t>Q12860-591</t>
  </si>
  <si>
    <t>Q12860-933</t>
  </si>
  <si>
    <t>Q12866-454</t>
  </si>
  <si>
    <t>Q13822-525</t>
  </si>
  <si>
    <t>Q14515-280</t>
  </si>
  <si>
    <t>Q53EL9-399</t>
  </si>
  <si>
    <t>Q6UXD5-373</t>
  </si>
  <si>
    <t>Q7Z7M0-50</t>
  </si>
  <si>
    <t>Q8IY81-369</t>
  </si>
  <si>
    <t>Q96PX8-363</t>
  </si>
  <si>
    <t>Q9NPR2-64</t>
  </si>
  <si>
    <t>Q9NT99-333</t>
  </si>
  <si>
    <t>Q9NTU7-88</t>
  </si>
  <si>
    <t>Q9NYQ8-2325</t>
  </si>
  <si>
    <t>Q9NZ53-193</t>
  </si>
  <si>
    <t>Q9P121-44</t>
  </si>
  <si>
    <t>A6NL88-59</t>
  </si>
  <si>
    <t>O00462-763</t>
  </si>
  <si>
    <t>O00533-1026</t>
  </si>
  <si>
    <t>O00533-225</t>
  </si>
  <si>
    <t>O00533-367</t>
  </si>
  <si>
    <t>O00533-482</t>
  </si>
  <si>
    <t>O00533-562</t>
  </si>
  <si>
    <t>O00533-767</t>
  </si>
  <si>
    <t>O00584-212</t>
  </si>
  <si>
    <t>O15031-1049</t>
  </si>
  <si>
    <t>O15354-36</t>
  </si>
  <si>
    <t>O15394-219</t>
  </si>
  <si>
    <t>O15394-445</t>
  </si>
  <si>
    <t>O15394-474</t>
  </si>
  <si>
    <t>O43505-204</t>
  </si>
  <si>
    <t>O60883-105</t>
  </si>
  <si>
    <t>O75144-102</t>
  </si>
  <si>
    <t>O75144-70</t>
  </si>
  <si>
    <t>O75326-258</t>
  </si>
  <si>
    <t>O75445-4564</t>
  </si>
  <si>
    <t>O75493-260</t>
  </si>
  <si>
    <t>O75509-278</t>
  </si>
  <si>
    <t>O75509-82</t>
  </si>
  <si>
    <t>O75752-198</t>
  </si>
  <si>
    <t>O75882-1082</t>
  </si>
  <si>
    <t>O95445-135</t>
  </si>
  <si>
    <t>O95502-216</t>
  </si>
  <si>
    <t>O95502-42</t>
  </si>
  <si>
    <t>P00450-138</t>
  </si>
  <si>
    <t>P00450-358</t>
  </si>
  <si>
    <t>P00450-397</t>
  </si>
  <si>
    <t>P00450-762</t>
  </si>
  <si>
    <t>P00734-121</t>
  </si>
  <si>
    <t>P00734-143</t>
  </si>
  <si>
    <t>P00736-514</t>
  </si>
  <si>
    <t>P00738-184</t>
  </si>
  <si>
    <t>P00738-207</t>
  </si>
  <si>
    <t>P00738-211</t>
  </si>
  <si>
    <t>P00738-241</t>
  </si>
  <si>
    <t>P00748-249</t>
  </si>
  <si>
    <t>P00748-433</t>
  </si>
  <si>
    <t>P01008-128</t>
  </si>
  <si>
    <t>P01008-224</t>
  </si>
  <si>
    <t>P01009-271</t>
  </si>
  <si>
    <t>P01011-106</t>
  </si>
  <si>
    <t>P01011-127</t>
  </si>
  <si>
    <t>P01011-271</t>
  </si>
  <si>
    <t>P01019-170</t>
  </si>
  <si>
    <t>P01019-47</t>
  </si>
  <si>
    <t>P01024-85</t>
  </si>
  <si>
    <t>P01031-741</t>
  </si>
  <si>
    <t>P01033-53</t>
  </si>
  <si>
    <t>P01042-169</t>
  </si>
  <si>
    <t>P01042-205</t>
  </si>
  <si>
    <t>P01042-294</t>
  </si>
  <si>
    <t>P01042-48</t>
  </si>
  <si>
    <t>P01591-71</t>
  </si>
  <si>
    <t>P01857-180</t>
  </si>
  <si>
    <t>P01859-176</t>
  </si>
  <si>
    <t>P01861-177</t>
  </si>
  <si>
    <t>P01871-209</t>
  </si>
  <si>
    <t>P01871-46</t>
  </si>
  <si>
    <t>P01876-340</t>
  </si>
  <si>
    <t>P01877-205</t>
  </si>
  <si>
    <t>P02452-1365</t>
  </si>
  <si>
    <t>P02461-1367</t>
  </si>
  <si>
    <t>P02675-394</t>
  </si>
  <si>
    <t>P02679-78</t>
  </si>
  <si>
    <t>P02745-146</t>
  </si>
  <si>
    <t>P02749-162</t>
  </si>
  <si>
    <t>P02749-193</t>
  </si>
  <si>
    <t>P02749-253</t>
  </si>
  <si>
    <t>P02750-186</t>
  </si>
  <si>
    <t>P02750-325</t>
  </si>
  <si>
    <t>P02751-1007</t>
  </si>
  <si>
    <t>P02751-430</t>
  </si>
  <si>
    <t>P02751-528</t>
  </si>
  <si>
    <t>P02751-542</t>
  </si>
  <si>
    <t>P02763-103</t>
  </si>
  <si>
    <t>P02763-56</t>
  </si>
  <si>
    <t>P02763-72</t>
  </si>
  <si>
    <t>P02763-93</t>
  </si>
  <si>
    <t>P02765-156</t>
  </si>
  <si>
    <t>P02765-176</t>
  </si>
  <si>
    <t>P02787-432</t>
  </si>
  <si>
    <t>P02787-630</t>
  </si>
  <si>
    <t>P02790-187</t>
  </si>
  <si>
    <t>P02790-240</t>
  </si>
  <si>
    <t>P02790-246</t>
  </si>
  <si>
    <t>P02790-453</t>
  </si>
  <si>
    <t>P02790-64</t>
  </si>
  <si>
    <t>P03952-127</t>
  </si>
  <si>
    <t>P04004-169</t>
  </si>
  <si>
    <t>P04004-242</t>
  </si>
  <si>
    <t>P04004-86</t>
  </si>
  <si>
    <t>P04070-290</t>
  </si>
  <si>
    <t>P04156-197</t>
  </si>
  <si>
    <t>P04180-44</t>
  </si>
  <si>
    <t>P04196-125</t>
  </si>
  <si>
    <t>P04196-345</t>
  </si>
  <si>
    <t>P04216-119</t>
  </si>
  <si>
    <t>P04216-42</t>
  </si>
  <si>
    <t>P04216-79</t>
  </si>
  <si>
    <t>P04217-179</t>
  </si>
  <si>
    <t>P04233-270</t>
  </si>
  <si>
    <t>P04278-380</t>
  </si>
  <si>
    <t>P05060-315</t>
  </si>
  <si>
    <t>P05090-65</t>
  </si>
  <si>
    <t>P05090-98</t>
  </si>
  <si>
    <t>P05154-262</t>
  </si>
  <si>
    <t>P05155-238</t>
  </si>
  <si>
    <t>P05155-25</t>
  </si>
  <si>
    <t>P05155-253</t>
  </si>
  <si>
    <t>P05156-103</t>
  </si>
  <si>
    <t>P05156-177</t>
  </si>
  <si>
    <t>P05156-494</t>
  </si>
  <si>
    <t>P05156-70</t>
  </si>
  <si>
    <t>P05543-36</t>
  </si>
  <si>
    <t>P05546-188</t>
  </si>
  <si>
    <t>P05546-49</t>
  </si>
  <si>
    <t>P06681-651</t>
  </si>
  <si>
    <t>P07333-353</t>
  </si>
  <si>
    <t>P07339-263</t>
  </si>
  <si>
    <t>P07358-243</t>
  </si>
  <si>
    <t>P07602-215</t>
  </si>
  <si>
    <t>P07602-332</t>
  </si>
  <si>
    <t>P07602-426</t>
  </si>
  <si>
    <t>P07711-221</t>
  </si>
  <si>
    <t>P07998-104</t>
  </si>
  <si>
    <t>P07998-116</t>
  </si>
  <si>
    <t>P07998-62</t>
  </si>
  <si>
    <t>P08123-1267</t>
  </si>
  <si>
    <t>P08185-96</t>
  </si>
  <si>
    <t>P08294-107</t>
  </si>
  <si>
    <t>P08571-151</t>
  </si>
  <si>
    <t>P08603-1029</t>
  </si>
  <si>
    <t>P08603-882</t>
  </si>
  <si>
    <t>P08603-911</t>
  </si>
  <si>
    <t>P09603-381</t>
  </si>
  <si>
    <t>P0C0L5-1328</t>
  </si>
  <si>
    <t>P0C0L5-226</t>
  </si>
  <si>
    <t>P10643-202</t>
  </si>
  <si>
    <t>P10643-754</t>
  </si>
  <si>
    <t>P10645-110</t>
  </si>
  <si>
    <t>P10909-103</t>
  </si>
  <si>
    <t>P10909-291</t>
  </si>
  <si>
    <t>P10909-354</t>
  </si>
  <si>
    <t>P10909-374</t>
  </si>
  <si>
    <t>P10909-86</t>
  </si>
  <si>
    <t>P11047-650</t>
  </si>
  <si>
    <t>P11279-84</t>
  </si>
  <si>
    <t>P11362-264</t>
  </si>
  <si>
    <t>P11717-400</t>
  </si>
  <si>
    <t>P13473-257</t>
  </si>
  <si>
    <t>P13473-356</t>
  </si>
  <si>
    <t>P13591-347</t>
  </si>
  <si>
    <t>P13591-459</t>
  </si>
  <si>
    <t>P13598-153</t>
  </si>
  <si>
    <t>P13671-324</t>
  </si>
  <si>
    <t>P13987-43</t>
  </si>
  <si>
    <t>P14151-60</t>
  </si>
  <si>
    <t>P14415-238</t>
  </si>
  <si>
    <t>P16870-139</t>
  </si>
  <si>
    <t>P16870-390</t>
  </si>
  <si>
    <t>P17936-116</t>
  </si>
  <si>
    <t>P19652-103</t>
  </si>
  <si>
    <t>P19652-93</t>
  </si>
  <si>
    <t>P21802-83</t>
  </si>
  <si>
    <t>P22304-115</t>
  </si>
  <si>
    <t>P22607-98</t>
  </si>
  <si>
    <t>P23142-98</t>
  </si>
  <si>
    <t>P23435-79</t>
  </si>
  <si>
    <t>P23471-134</t>
  </si>
  <si>
    <t>P23471-677</t>
  </si>
  <si>
    <t>P23515-103</t>
  </si>
  <si>
    <t>P23515-152</t>
  </si>
  <si>
    <t>P23515-234</t>
  </si>
  <si>
    <t>P25311-109</t>
  </si>
  <si>
    <t>P25311-112</t>
  </si>
  <si>
    <t>P25311-128</t>
  </si>
  <si>
    <t>P26927-296</t>
  </si>
  <si>
    <t>P27169-253</t>
  </si>
  <si>
    <t>P27169-324</t>
  </si>
  <si>
    <t>P29622-157</t>
  </si>
  <si>
    <t>P29622-238</t>
  </si>
  <si>
    <t>P32004-294</t>
  </si>
  <si>
    <t>P32004-979</t>
  </si>
  <si>
    <t>P35442-1069</t>
  </si>
  <si>
    <t>P35555-448</t>
  </si>
  <si>
    <t>P35613-160</t>
  </si>
  <si>
    <t>P35858-515</t>
  </si>
  <si>
    <t>P35858-64</t>
  </si>
  <si>
    <t>P37173-94</t>
  </si>
  <si>
    <t>P40189-157</t>
  </si>
  <si>
    <t>P41222-51</t>
  </si>
  <si>
    <t>P41222-78</t>
  </si>
  <si>
    <t>P41271-39</t>
  </si>
  <si>
    <t>P43121-418</t>
  </si>
  <si>
    <t>P43121-56</t>
  </si>
  <si>
    <t>P43251-150</t>
  </si>
  <si>
    <t>P43251-349</t>
  </si>
  <si>
    <t>P43652-109</t>
  </si>
  <si>
    <t>P43652-33</t>
  </si>
  <si>
    <t>P43652-402</t>
  </si>
  <si>
    <t>P48058-371</t>
  </si>
  <si>
    <t>P48740-178</t>
  </si>
  <si>
    <t>P48745-97</t>
  </si>
  <si>
    <t>P49908-174</t>
  </si>
  <si>
    <t>P49908-83</t>
  </si>
  <si>
    <t>P51693-461</t>
  </si>
  <si>
    <t>P51693-551</t>
  </si>
  <si>
    <t>P51884-127</t>
  </si>
  <si>
    <t>P54289-136</t>
  </si>
  <si>
    <t>P54289-781</t>
  </si>
  <si>
    <t>P54289-92</t>
  </si>
  <si>
    <t>P54764-235</t>
  </si>
  <si>
    <t>P55058-143</t>
  </si>
  <si>
    <t>P55058-398</t>
  </si>
  <si>
    <t>P55058-64</t>
  </si>
  <si>
    <t>P55083-137</t>
  </si>
  <si>
    <t>P55083-87</t>
  </si>
  <si>
    <t>P55290-86</t>
  </si>
  <si>
    <t>P55291-531</t>
  </si>
  <si>
    <t>P58417-68</t>
  </si>
  <si>
    <t>P78324-110</t>
  </si>
  <si>
    <t>P78324-270</t>
  </si>
  <si>
    <t>P78509-2961</t>
  </si>
  <si>
    <t>P78509-3015</t>
  </si>
  <si>
    <t>P80108-568</t>
  </si>
  <si>
    <t>P98160-1755</t>
  </si>
  <si>
    <t>Q02246-904</t>
  </si>
  <si>
    <t>Q02246-940</t>
  </si>
  <si>
    <t>Q03591-126</t>
  </si>
  <si>
    <t>Q06033-580</t>
  </si>
  <si>
    <t>Q06828-166</t>
  </si>
  <si>
    <t>Q08174-305</t>
  </si>
  <si>
    <t>Q08380-125</t>
  </si>
  <si>
    <t>Q08380-398</t>
  </si>
  <si>
    <t>Q08380-551</t>
  </si>
  <si>
    <t>Q08380-69</t>
  </si>
  <si>
    <t>Q12860-208</t>
  </si>
  <si>
    <t>Q12860-457</t>
  </si>
  <si>
    <t>Q12860-494</t>
  </si>
  <si>
    <t>Q13449-300</t>
  </si>
  <si>
    <t>Q13449-40</t>
  </si>
  <si>
    <t>Q13449-66</t>
  </si>
  <si>
    <t>Q13740-265</t>
  </si>
  <si>
    <t>Q13740-306</t>
  </si>
  <si>
    <t>Q13822-411</t>
  </si>
  <si>
    <t>Q13822-54</t>
  </si>
  <si>
    <t>Q14118-141</t>
  </si>
  <si>
    <t>Q14515-169</t>
  </si>
  <si>
    <t>Q14515-176</t>
  </si>
  <si>
    <t>Q14515-476</t>
  </si>
  <si>
    <t>Q14624-517</t>
  </si>
  <si>
    <t>Q14956-249</t>
  </si>
  <si>
    <t>Q14982-293</t>
  </si>
  <si>
    <t>Q15818-193</t>
  </si>
  <si>
    <t>Q16288-388</t>
  </si>
  <si>
    <t>Q16610-444</t>
  </si>
  <si>
    <t>Q16620-121</t>
  </si>
  <si>
    <t>Q16620-241</t>
  </si>
  <si>
    <t>Q16620-67</t>
  </si>
  <si>
    <t>Q16620-95</t>
  </si>
  <si>
    <t>Q53SF7-392</t>
  </si>
  <si>
    <t>Q6EMK4-500</t>
  </si>
  <si>
    <t>Q6GTX8-69</t>
  </si>
  <si>
    <t>Q7Z3B1-73</t>
  </si>
  <si>
    <t>Q7Z553-92</t>
  </si>
  <si>
    <t>Q7Z7M0-1115</t>
  </si>
  <si>
    <t>Q7Z7M0-1271</t>
  </si>
  <si>
    <t>Q7Z7M0-1990</t>
  </si>
  <si>
    <t>Q7Z7M0-2229</t>
  </si>
  <si>
    <t>Q7Z7M0-421</t>
  </si>
  <si>
    <t>Q86VB7-140</t>
  </si>
  <si>
    <t>Q8IWV2-191</t>
  </si>
  <si>
    <t>Q8N126-290</t>
  </si>
  <si>
    <t>Q8NES3-167</t>
  </si>
  <si>
    <t>Q8NFT8-223</t>
  </si>
  <si>
    <t>Q8NFZ8-262</t>
  </si>
  <si>
    <t>Q8NFZ8-286</t>
  </si>
  <si>
    <t>Q8TAG5-175</t>
  </si>
  <si>
    <t>Q8TBP5-83</t>
  </si>
  <si>
    <t>Q8WXD2-346</t>
  </si>
  <si>
    <t>Q8WXD2-68</t>
  </si>
  <si>
    <t>Q92673-1894</t>
  </si>
  <si>
    <t>Q92752-55</t>
  </si>
  <si>
    <t>Q92823-1009</t>
  </si>
  <si>
    <t>Q92823-223</t>
  </si>
  <si>
    <t>Q92823-276</t>
  </si>
  <si>
    <t>Q92823-507</t>
  </si>
  <si>
    <t>Q92823-802</t>
  </si>
  <si>
    <t>Q92823-858</t>
  </si>
  <si>
    <t>Q92823-993</t>
  </si>
  <si>
    <t>Q92859-470</t>
  </si>
  <si>
    <t>Q92859-639</t>
  </si>
  <si>
    <t>Q92876-134</t>
  </si>
  <si>
    <t>Q96BZ4-417</t>
  </si>
  <si>
    <t>Q96FE7-66</t>
  </si>
  <si>
    <t>Q96GW7-337</t>
  </si>
  <si>
    <t>Q96IY4-73</t>
  </si>
  <si>
    <t>Q96KG7-678</t>
  </si>
  <si>
    <t>Q96KN2-382</t>
  </si>
  <si>
    <t>Q96PD5-367</t>
  </si>
  <si>
    <t>Q99435-517</t>
  </si>
  <si>
    <t>Q99435-53</t>
  </si>
  <si>
    <t>Q99435-615</t>
  </si>
  <si>
    <t>Q99435-635</t>
  </si>
  <si>
    <t>Q99459-436</t>
  </si>
  <si>
    <t>Q99574-321</t>
  </si>
  <si>
    <t>Q9BY67-113</t>
  </si>
  <si>
    <t>Q9BY67-165</t>
  </si>
  <si>
    <t>Q9BY67-67</t>
  </si>
  <si>
    <t>Q9H3G5-346</t>
  </si>
  <si>
    <t>Q9NRN5-177</t>
  </si>
  <si>
    <t>Q9NY97-127</t>
  </si>
  <si>
    <t>Q9NY97-89</t>
  </si>
  <si>
    <t>Q9NYQ8-2183</t>
  </si>
  <si>
    <t>Q9NYQ8-3125</t>
  </si>
  <si>
    <t>Q9NZP8-242</t>
  </si>
  <si>
    <t>Q9P0K1-519</t>
  </si>
  <si>
    <t>Q9UBG0-140</t>
  </si>
  <si>
    <t>Q9UBP4-106</t>
  </si>
  <si>
    <t>Q9UBP4-121</t>
  </si>
  <si>
    <t>Q9UBP4-204</t>
  </si>
  <si>
    <t>Q9UBP4-96</t>
  </si>
  <si>
    <t>Q9UGM5-136</t>
  </si>
  <si>
    <t>Q9ULB1-125</t>
  </si>
  <si>
    <t>Q9UMF0-195</t>
  </si>
  <si>
    <t>Q9UMF0-214</t>
  </si>
  <si>
    <t>Q9UMF0-397</t>
  </si>
  <si>
    <t>Q9UMF0-646</t>
  </si>
  <si>
    <t>Q9Y4C0-105</t>
  </si>
  <si>
    <t>Q9Y4C0-1257</t>
  </si>
  <si>
    <t>Q9Y5I4-280</t>
  </si>
  <si>
    <t>Q9Y5Y7-53</t>
  </si>
  <si>
    <t>Q9Y6R7-2138</t>
  </si>
  <si>
    <t>Q9Y6R7-2944</t>
  </si>
  <si>
    <t>Q9Y6R7-5186</t>
  </si>
  <si>
    <t>Q9Y6R7-75</t>
  </si>
  <si>
    <t>Control</t>
  </si>
  <si>
    <t>AD</t>
  </si>
  <si>
    <t>delta(AD-Control)</t>
  </si>
  <si>
    <t>A:Paucimannosidic</t>
  </si>
  <si>
    <t>B:High Mannose</t>
  </si>
  <si>
    <t>C:Fucose + Sialic</t>
  </si>
  <si>
    <t>D:Sialic Only</t>
  </si>
  <si>
    <t>E:Fucose Only</t>
  </si>
  <si>
    <t>G:Total</t>
  </si>
  <si>
    <t>F:Complex/Hybrid</t>
  </si>
  <si>
    <t>N-glycosi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3" fillId="0" borderId="1" xfId="0" applyFont="1" applyBorder="1"/>
    <xf numFmtId="0" fontId="3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1BE5A6-B2DB-4A61-907C-037F8BF0251C}">
  <dimension ref="A1:U375"/>
  <sheetViews>
    <sheetView tabSelected="1" workbookViewId="0">
      <selection sqref="A1:A2"/>
    </sheetView>
  </sheetViews>
  <sheetFormatPr defaultRowHeight="15.75" x14ac:dyDescent="0.25"/>
  <cols>
    <col min="1" max="1" width="14.42578125" style="4" bestFit="1" customWidth="1"/>
    <col min="2" max="2" width="19.7109375" style="3" bestFit="1" customWidth="1"/>
    <col min="3" max="3" width="17" style="3" bestFit="1" customWidth="1"/>
    <col min="4" max="4" width="16.7109375" style="3" bestFit="1" customWidth="1"/>
    <col min="5" max="5" width="13.28515625" style="3" bestFit="1" customWidth="1"/>
    <col min="6" max="6" width="14.5703125" style="3" bestFit="1" customWidth="1"/>
    <col min="7" max="7" width="18.7109375" style="3" bestFit="1" customWidth="1"/>
    <col min="8" max="8" width="8" style="3" bestFit="1" customWidth="1"/>
    <col min="9" max="9" width="19.7109375" style="3" bestFit="1" customWidth="1"/>
    <col min="10" max="10" width="17" style="3" bestFit="1" customWidth="1"/>
    <col min="11" max="11" width="16.7109375" style="3" bestFit="1" customWidth="1"/>
    <col min="12" max="12" width="13.28515625" style="3" bestFit="1" customWidth="1"/>
    <col min="13" max="13" width="14.5703125" style="3" bestFit="1" customWidth="1"/>
    <col min="14" max="14" width="18.7109375" style="3" bestFit="1" customWidth="1"/>
    <col min="15" max="15" width="8" style="3" bestFit="1" customWidth="1"/>
    <col min="16" max="16" width="19.7109375" style="3" bestFit="1" customWidth="1"/>
    <col min="17" max="17" width="17" style="3" bestFit="1" customWidth="1"/>
    <col min="18" max="18" width="16.7109375" style="3" bestFit="1" customWidth="1"/>
    <col min="19" max="19" width="13.28515625" style="3" bestFit="1" customWidth="1"/>
    <col min="20" max="20" width="14.5703125" style="3" bestFit="1" customWidth="1"/>
    <col min="21" max="21" width="18.7109375" style="3" bestFit="1" customWidth="1"/>
    <col min="22" max="16384" width="9.140625" style="3"/>
  </cols>
  <sheetData>
    <row r="1" spans="1:21" x14ac:dyDescent="0.25">
      <c r="A1" s="5" t="s">
        <v>383</v>
      </c>
      <c r="B1" s="2" t="s">
        <v>373</v>
      </c>
      <c r="C1" s="2"/>
      <c r="D1" s="2"/>
      <c r="E1" s="2"/>
      <c r="F1" s="2"/>
      <c r="G1" s="2"/>
      <c r="H1" s="2"/>
      <c r="I1" s="2" t="s">
        <v>374</v>
      </c>
      <c r="J1" s="2"/>
      <c r="K1" s="2"/>
      <c r="L1" s="2"/>
      <c r="M1" s="2"/>
      <c r="N1" s="2"/>
      <c r="O1" s="2"/>
      <c r="P1" s="2" t="s">
        <v>375</v>
      </c>
      <c r="Q1" s="2"/>
      <c r="R1" s="2"/>
      <c r="S1" s="2"/>
      <c r="T1" s="2"/>
      <c r="U1" s="2"/>
    </row>
    <row r="2" spans="1:21" x14ac:dyDescent="0.25">
      <c r="A2" s="5"/>
      <c r="B2" s="1" t="s">
        <v>376</v>
      </c>
      <c r="C2" s="1" t="s">
        <v>377</v>
      </c>
      <c r="D2" s="1" t="s">
        <v>378</v>
      </c>
      <c r="E2" s="1" t="s">
        <v>379</v>
      </c>
      <c r="F2" s="1" t="s">
        <v>380</v>
      </c>
      <c r="G2" s="1" t="s">
        <v>382</v>
      </c>
      <c r="H2" s="1" t="s">
        <v>381</v>
      </c>
      <c r="I2" s="1" t="s">
        <v>376</v>
      </c>
      <c r="J2" s="1" t="s">
        <v>377</v>
      </c>
      <c r="K2" s="1" t="s">
        <v>378</v>
      </c>
      <c r="L2" s="1" t="s">
        <v>379</v>
      </c>
      <c r="M2" s="1" t="s">
        <v>380</v>
      </c>
      <c r="N2" s="1" t="s">
        <v>382</v>
      </c>
      <c r="O2" s="1" t="s">
        <v>381</v>
      </c>
      <c r="P2" s="1" t="s">
        <v>376</v>
      </c>
      <c r="Q2" s="1" t="s">
        <v>377</v>
      </c>
      <c r="R2" s="1" t="s">
        <v>378</v>
      </c>
      <c r="S2" s="1" t="s">
        <v>379</v>
      </c>
      <c r="T2" s="1" t="s">
        <v>380</v>
      </c>
      <c r="U2" s="1" t="s">
        <v>382</v>
      </c>
    </row>
    <row r="3" spans="1:21" x14ac:dyDescent="0.25">
      <c r="A3" s="7" t="s">
        <v>33</v>
      </c>
      <c r="B3" s="7">
        <v>1</v>
      </c>
      <c r="C3" s="7">
        <v>0</v>
      </c>
      <c r="D3" s="7">
        <v>0</v>
      </c>
      <c r="E3" s="7">
        <v>0</v>
      </c>
      <c r="F3" s="7">
        <v>0</v>
      </c>
      <c r="G3" s="7">
        <v>0</v>
      </c>
      <c r="H3" s="7">
        <v>1</v>
      </c>
      <c r="I3" s="7">
        <v>1</v>
      </c>
      <c r="J3" s="7">
        <v>0</v>
      </c>
      <c r="K3" s="7">
        <v>0</v>
      </c>
      <c r="L3" s="7">
        <v>0</v>
      </c>
      <c r="M3" s="7">
        <v>0</v>
      </c>
      <c r="N3" s="7">
        <v>0</v>
      </c>
      <c r="O3" s="7">
        <v>1</v>
      </c>
      <c r="P3" s="6">
        <f>I3-B3</f>
        <v>0</v>
      </c>
      <c r="Q3" s="6">
        <f>J3-C3</f>
        <v>0</v>
      </c>
      <c r="R3" s="6">
        <f>K3-D3</f>
        <v>0</v>
      </c>
      <c r="S3" s="6">
        <f>L3-E3</f>
        <v>0</v>
      </c>
      <c r="T3" s="6">
        <f>M3-F3</f>
        <v>0</v>
      </c>
      <c r="U3" s="6">
        <f>N3-G3</f>
        <v>0</v>
      </c>
    </row>
    <row r="4" spans="1:21" x14ac:dyDescent="0.25">
      <c r="A4" s="7" t="s">
        <v>34</v>
      </c>
      <c r="B4" s="7">
        <v>0</v>
      </c>
      <c r="C4" s="7">
        <v>0</v>
      </c>
      <c r="D4" s="7">
        <v>0</v>
      </c>
      <c r="E4" s="7">
        <v>1</v>
      </c>
      <c r="F4" s="7">
        <v>0</v>
      </c>
      <c r="G4" s="7">
        <v>0</v>
      </c>
      <c r="H4" s="7">
        <v>1</v>
      </c>
      <c r="I4" s="7">
        <v>0</v>
      </c>
      <c r="J4" s="7">
        <v>0</v>
      </c>
      <c r="K4" s="7">
        <v>1</v>
      </c>
      <c r="L4" s="7">
        <v>1</v>
      </c>
      <c r="M4" s="7">
        <v>0</v>
      </c>
      <c r="N4" s="7">
        <v>0</v>
      </c>
      <c r="O4" s="7">
        <v>2</v>
      </c>
      <c r="P4" s="6">
        <f>I4-B4</f>
        <v>0</v>
      </c>
      <c r="Q4" s="6">
        <f>J4-C4</f>
        <v>0</v>
      </c>
      <c r="R4" s="6">
        <f>K4-D4</f>
        <v>1</v>
      </c>
      <c r="S4" s="6">
        <f>L4-E4</f>
        <v>0</v>
      </c>
      <c r="T4" s="6">
        <f>M4-F4</f>
        <v>0</v>
      </c>
      <c r="U4" s="6">
        <f>N4-G4</f>
        <v>0</v>
      </c>
    </row>
    <row r="5" spans="1:21" x14ac:dyDescent="0.25">
      <c r="A5" s="7" t="s">
        <v>35</v>
      </c>
      <c r="B5" s="7">
        <v>1</v>
      </c>
      <c r="C5" s="7">
        <v>0</v>
      </c>
      <c r="D5" s="7">
        <v>2</v>
      </c>
      <c r="E5" s="7">
        <v>1</v>
      </c>
      <c r="F5" s="7">
        <v>2</v>
      </c>
      <c r="G5" s="7">
        <v>0</v>
      </c>
      <c r="H5" s="7">
        <v>6</v>
      </c>
      <c r="I5" s="7">
        <v>1</v>
      </c>
      <c r="J5" s="7">
        <v>0</v>
      </c>
      <c r="K5" s="7">
        <v>0</v>
      </c>
      <c r="L5" s="7">
        <v>1</v>
      </c>
      <c r="M5" s="7">
        <v>5</v>
      </c>
      <c r="N5" s="7">
        <v>0</v>
      </c>
      <c r="O5" s="7">
        <v>7</v>
      </c>
      <c r="P5" s="6">
        <f>I5-B5</f>
        <v>0</v>
      </c>
      <c r="Q5" s="6">
        <f>J5-C5</f>
        <v>0</v>
      </c>
      <c r="R5" s="6">
        <f>K5-D5</f>
        <v>-2</v>
      </c>
      <c r="S5" s="6">
        <f>L5-E5</f>
        <v>0</v>
      </c>
      <c r="T5" s="6">
        <f>M5-F5</f>
        <v>3</v>
      </c>
      <c r="U5" s="6">
        <f>N5-G5</f>
        <v>0</v>
      </c>
    </row>
    <row r="6" spans="1:21" x14ac:dyDescent="0.25">
      <c r="A6" s="7" t="s">
        <v>36</v>
      </c>
      <c r="B6" s="7">
        <v>1</v>
      </c>
      <c r="C6" s="7">
        <v>0</v>
      </c>
      <c r="D6" s="7">
        <v>1</v>
      </c>
      <c r="E6" s="7">
        <v>0</v>
      </c>
      <c r="F6" s="7">
        <v>2</v>
      </c>
      <c r="G6" s="7">
        <v>0</v>
      </c>
      <c r="H6" s="7">
        <v>4</v>
      </c>
      <c r="I6" s="7">
        <v>1</v>
      </c>
      <c r="J6" s="7">
        <v>0</v>
      </c>
      <c r="K6" s="7">
        <v>0</v>
      </c>
      <c r="L6" s="7">
        <v>0</v>
      </c>
      <c r="M6" s="7">
        <v>1</v>
      </c>
      <c r="N6" s="7">
        <v>0</v>
      </c>
      <c r="O6" s="7">
        <v>2</v>
      </c>
      <c r="P6" s="6">
        <f>I6-B6</f>
        <v>0</v>
      </c>
      <c r="Q6" s="6">
        <f>J6-C6</f>
        <v>0</v>
      </c>
      <c r="R6" s="6">
        <f>K6-D6</f>
        <v>-1</v>
      </c>
      <c r="S6" s="6">
        <f>L6-E6</f>
        <v>0</v>
      </c>
      <c r="T6" s="6">
        <f>M6-F6</f>
        <v>-1</v>
      </c>
      <c r="U6" s="6">
        <f>N6-G6</f>
        <v>0</v>
      </c>
    </row>
    <row r="7" spans="1:21" x14ac:dyDescent="0.25">
      <c r="A7" s="7" t="s">
        <v>37</v>
      </c>
      <c r="B7" s="7">
        <v>0</v>
      </c>
      <c r="C7" s="7">
        <v>2</v>
      </c>
      <c r="D7" s="7">
        <v>0</v>
      </c>
      <c r="E7" s="7">
        <v>0</v>
      </c>
      <c r="F7" s="7">
        <v>0</v>
      </c>
      <c r="G7" s="7">
        <v>0</v>
      </c>
      <c r="H7" s="7">
        <v>2</v>
      </c>
      <c r="I7" s="7">
        <v>0</v>
      </c>
      <c r="J7" s="7">
        <v>1</v>
      </c>
      <c r="K7" s="7">
        <v>0</v>
      </c>
      <c r="L7" s="7">
        <v>0</v>
      </c>
      <c r="M7" s="7">
        <v>0</v>
      </c>
      <c r="N7" s="7">
        <v>0</v>
      </c>
      <c r="O7" s="7">
        <v>1</v>
      </c>
      <c r="P7" s="6">
        <f>I7-B7</f>
        <v>0</v>
      </c>
      <c r="Q7" s="6">
        <f>J7-C7</f>
        <v>-1</v>
      </c>
      <c r="R7" s="6">
        <f>K7-D7</f>
        <v>0</v>
      </c>
      <c r="S7" s="6">
        <f>L7-E7</f>
        <v>0</v>
      </c>
      <c r="T7" s="6">
        <f>M7-F7</f>
        <v>0</v>
      </c>
      <c r="U7" s="6">
        <f>N7-G7</f>
        <v>0</v>
      </c>
    </row>
    <row r="8" spans="1:21" x14ac:dyDescent="0.25">
      <c r="A8" s="7" t="s">
        <v>38</v>
      </c>
      <c r="B8" s="7">
        <v>0</v>
      </c>
      <c r="C8" s="7">
        <v>0</v>
      </c>
      <c r="D8" s="7">
        <v>2</v>
      </c>
      <c r="E8" s="7">
        <v>0</v>
      </c>
      <c r="F8" s="7">
        <v>0</v>
      </c>
      <c r="G8" s="7">
        <v>0</v>
      </c>
      <c r="H8" s="7">
        <v>2</v>
      </c>
      <c r="I8" s="7">
        <v>0</v>
      </c>
      <c r="J8" s="7">
        <v>0</v>
      </c>
      <c r="K8" s="7">
        <v>2</v>
      </c>
      <c r="L8" s="7">
        <v>0</v>
      </c>
      <c r="M8" s="7">
        <v>0</v>
      </c>
      <c r="N8" s="7">
        <v>0</v>
      </c>
      <c r="O8" s="7">
        <v>2</v>
      </c>
      <c r="P8" s="6">
        <f>I8-B8</f>
        <v>0</v>
      </c>
      <c r="Q8" s="6">
        <f>J8-C8</f>
        <v>0</v>
      </c>
      <c r="R8" s="6">
        <f>K8-D8</f>
        <v>0</v>
      </c>
      <c r="S8" s="6">
        <f>L8-E8</f>
        <v>0</v>
      </c>
      <c r="T8" s="6">
        <f>M8-F8</f>
        <v>0</v>
      </c>
      <c r="U8" s="6">
        <f>N8-G8</f>
        <v>0</v>
      </c>
    </row>
    <row r="9" spans="1:21" x14ac:dyDescent="0.25">
      <c r="A9" s="7" t="s">
        <v>39</v>
      </c>
      <c r="B9" s="7">
        <v>1</v>
      </c>
      <c r="C9" s="7">
        <v>0</v>
      </c>
      <c r="D9" s="7">
        <v>1</v>
      </c>
      <c r="E9" s="7">
        <v>0</v>
      </c>
      <c r="F9" s="7">
        <v>1</v>
      </c>
      <c r="G9" s="7">
        <v>0</v>
      </c>
      <c r="H9" s="7">
        <v>3</v>
      </c>
      <c r="I9" s="7">
        <v>1</v>
      </c>
      <c r="J9" s="7">
        <v>0</v>
      </c>
      <c r="K9" s="7">
        <v>0</v>
      </c>
      <c r="L9" s="7">
        <v>0</v>
      </c>
      <c r="M9" s="7">
        <v>0</v>
      </c>
      <c r="N9" s="7">
        <v>0</v>
      </c>
      <c r="O9" s="7">
        <v>1</v>
      </c>
      <c r="P9" s="6">
        <f>I9-B9</f>
        <v>0</v>
      </c>
      <c r="Q9" s="6">
        <f>J9-C9</f>
        <v>0</v>
      </c>
      <c r="R9" s="6">
        <f>K9-D9</f>
        <v>-1</v>
      </c>
      <c r="S9" s="6">
        <f>L9-E9</f>
        <v>0</v>
      </c>
      <c r="T9" s="6">
        <f>M9-F9</f>
        <v>-1</v>
      </c>
      <c r="U9" s="6">
        <f>N9-G9</f>
        <v>0</v>
      </c>
    </row>
    <row r="10" spans="1:21" x14ac:dyDescent="0.25">
      <c r="A10" s="7" t="s">
        <v>0</v>
      </c>
      <c r="B10" s="7">
        <v>0</v>
      </c>
      <c r="C10" s="7">
        <v>0</v>
      </c>
      <c r="D10" s="7">
        <v>0</v>
      </c>
      <c r="E10" s="7">
        <v>1</v>
      </c>
      <c r="F10" s="7">
        <v>2</v>
      </c>
      <c r="G10" s="7">
        <v>3</v>
      </c>
      <c r="H10" s="7">
        <v>6</v>
      </c>
      <c r="I10" s="7">
        <v>0</v>
      </c>
      <c r="J10" s="7">
        <v>1</v>
      </c>
      <c r="K10" s="7">
        <v>0</v>
      </c>
      <c r="L10" s="7">
        <v>3</v>
      </c>
      <c r="M10" s="7">
        <v>2</v>
      </c>
      <c r="N10" s="7">
        <v>1</v>
      </c>
      <c r="O10" s="7">
        <v>7</v>
      </c>
      <c r="P10" s="6">
        <f>I10-B10</f>
        <v>0</v>
      </c>
      <c r="Q10" s="6">
        <f>J10-C10</f>
        <v>1</v>
      </c>
      <c r="R10" s="6">
        <f>K10-D10</f>
        <v>0</v>
      </c>
      <c r="S10" s="6">
        <f>L10-E10</f>
        <v>2</v>
      </c>
      <c r="T10" s="6">
        <f>M10-F10</f>
        <v>0</v>
      </c>
      <c r="U10" s="6">
        <f>N10-G10</f>
        <v>-2</v>
      </c>
    </row>
    <row r="11" spans="1:21" x14ac:dyDescent="0.25">
      <c r="A11" s="7" t="s">
        <v>40</v>
      </c>
      <c r="B11" s="7">
        <v>0</v>
      </c>
      <c r="C11" s="7">
        <v>0</v>
      </c>
      <c r="D11" s="7">
        <v>2</v>
      </c>
      <c r="E11" s="7">
        <v>2</v>
      </c>
      <c r="F11" s="7">
        <v>0</v>
      </c>
      <c r="G11" s="7">
        <v>0</v>
      </c>
      <c r="H11" s="7">
        <v>4</v>
      </c>
      <c r="I11" s="7">
        <v>0</v>
      </c>
      <c r="J11" s="7">
        <v>0</v>
      </c>
      <c r="K11" s="7">
        <v>2</v>
      </c>
      <c r="L11" s="7">
        <v>1</v>
      </c>
      <c r="M11" s="7">
        <v>1</v>
      </c>
      <c r="N11" s="7">
        <v>0</v>
      </c>
      <c r="O11" s="7">
        <v>4</v>
      </c>
      <c r="P11" s="6">
        <f>I11-B11</f>
        <v>0</v>
      </c>
      <c r="Q11" s="6">
        <f>J11-C11</f>
        <v>0</v>
      </c>
      <c r="R11" s="6">
        <f>K11-D11</f>
        <v>0</v>
      </c>
      <c r="S11" s="6">
        <f>L11-E11</f>
        <v>-1</v>
      </c>
      <c r="T11" s="6">
        <f>M11-F11</f>
        <v>1</v>
      </c>
      <c r="U11" s="6">
        <f>N11-G11</f>
        <v>0</v>
      </c>
    </row>
    <row r="12" spans="1:21" x14ac:dyDescent="0.25">
      <c r="A12" s="7" t="s">
        <v>41</v>
      </c>
      <c r="B12" s="7">
        <v>2</v>
      </c>
      <c r="C12" s="7">
        <v>0</v>
      </c>
      <c r="D12" s="7">
        <v>2</v>
      </c>
      <c r="E12" s="7">
        <v>0</v>
      </c>
      <c r="F12" s="7">
        <v>0</v>
      </c>
      <c r="G12" s="7">
        <v>0</v>
      </c>
      <c r="H12" s="7">
        <v>4</v>
      </c>
      <c r="I12" s="7">
        <v>2</v>
      </c>
      <c r="J12" s="7">
        <v>0</v>
      </c>
      <c r="K12" s="7">
        <v>4</v>
      </c>
      <c r="L12" s="7">
        <v>0</v>
      </c>
      <c r="M12" s="7">
        <v>0</v>
      </c>
      <c r="N12" s="7">
        <v>0</v>
      </c>
      <c r="O12" s="7">
        <v>6</v>
      </c>
      <c r="P12" s="6">
        <f>I12-B12</f>
        <v>0</v>
      </c>
      <c r="Q12" s="6">
        <f>J12-C12</f>
        <v>0</v>
      </c>
      <c r="R12" s="6">
        <f>K12-D12</f>
        <v>2</v>
      </c>
      <c r="S12" s="6">
        <f>L12-E12</f>
        <v>0</v>
      </c>
      <c r="T12" s="6">
        <f>M12-F12</f>
        <v>0</v>
      </c>
      <c r="U12" s="6">
        <f>N12-G12</f>
        <v>0</v>
      </c>
    </row>
    <row r="13" spans="1:21" x14ac:dyDescent="0.25">
      <c r="A13" s="7" t="s">
        <v>42</v>
      </c>
      <c r="B13" s="7">
        <v>0</v>
      </c>
      <c r="C13" s="7">
        <v>1</v>
      </c>
      <c r="D13" s="7">
        <v>0</v>
      </c>
      <c r="E13" s="7">
        <v>0</v>
      </c>
      <c r="F13" s="7">
        <v>0</v>
      </c>
      <c r="G13" s="7">
        <v>0</v>
      </c>
      <c r="H13" s="7">
        <v>1</v>
      </c>
      <c r="I13" s="7">
        <v>0</v>
      </c>
      <c r="J13" s="7">
        <v>1</v>
      </c>
      <c r="K13" s="7">
        <v>0</v>
      </c>
      <c r="L13" s="7">
        <v>0</v>
      </c>
      <c r="M13" s="7">
        <v>0</v>
      </c>
      <c r="N13" s="7">
        <v>0</v>
      </c>
      <c r="O13" s="7">
        <v>1</v>
      </c>
      <c r="P13" s="6">
        <f>I13-B13</f>
        <v>0</v>
      </c>
      <c r="Q13" s="6">
        <f>J13-C13</f>
        <v>0</v>
      </c>
      <c r="R13" s="6">
        <f>K13-D13</f>
        <v>0</v>
      </c>
      <c r="S13" s="6">
        <f>L13-E13</f>
        <v>0</v>
      </c>
      <c r="T13" s="6">
        <f>M13-F13</f>
        <v>0</v>
      </c>
      <c r="U13" s="6">
        <f>N13-G13</f>
        <v>0</v>
      </c>
    </row>
    <row r="14" spans="1:21" x14ac:dyDescent="0.25">
      <c r="A14" s="7" t="s">
        <v>1</v>
      </c>
      <c r="B14" s="7">
        <v>0</v>
      </c>
      <c r="C14" s="7">
        <v>1</v>
      </c>
      <c r="D14" s="7">
        <v>0</v>
      </c>
      <c r="E14" s="7">
        <v>0</v>
      </c>
      <c r="F14" s="7">
        <v>0</v>
      </c>
      <c r="G14" s="7">
        <v>0</v>
      </c>
      <c r="H14" s="7">
        <v>1</v>
      </c>
      <c r="I14" s="7">
        <v>0</v>
      </c>
      <c r="J14" s="7">
        <v>1</v>
      </c>
      <c r="K14" s="7">
        <v>0</v>
      </c>
      <c r="L14" s="7">
        <v>0</v>
      </c>
      <c r="M14" s="7">
        <v>0</v>
      </c>
      <c r="N14" s="7">
        <v>0</v>
      </c>
      <c r="O14" s="7">
        <v>1</v>
      </c>
      <c r="P14" s="6">
        <f>I14-B14</f>
        <v>0</v>
      </c>
      <c r="Q14" s="6">
        <f>J14-C14</f>
        <v>0</v>
      </c>
      <c r="R14" s="6">
        <f>K14-D14</f>
        <v>0</v>
      </c>
      <c r="S14" s="6">
        <f>L14-E14</f>
        <v>0</v>
      </c>
      <c r="T14" s="6">
        <f>M14-F14</f>
        <v>0</v>
      </c>
      <c r="U14" s="6">
        <f>N14-G14</f>
        <v>0</v>
      </c>
    </row>
    <row r="15" spans="1:21" x14ac:dyDescent="0.25">
      <c r="A15" s="7" t="s">
        <v>43</v>
      </c>
      <c r="B15" s="7">
        <v>2</v>
      </c>
      <c r="C15" s="7">
        <v>0</v>
      </c>
      <c r="D15" s="7">
        <v>0</v>
      </c>
      <c r="E15" s="7">
        <v>0</v>
      </c>
      <c r="F15" s="7">
        <v>0</v>
      </c>
      <c r="G15" s="7">
        <v>0</v>
      </c>
      <c r="H15" s="7">
        <v>2</v>
      </c>
      <c r="I15" s="7">
        <v>1</v>
      </c>
      <c r="J15" s="7">
        <v>0</v>
      </c>
      <c r="K15" s="7">
        <v>0</v>
      </c>
      <c r="L15" s="7">
        <v>0</v>
      </c>
      <c r="M15" s="7">
        <v>0</v>
      </c>
      <c r="N15" s="7">
        <v>0</v>
      </c>
      <c r="O15" s="7">
        <v>1</v>
      </c>
      <c r="P15" s="6">
        <f>I15-B15</f>
        <v>-1</v>
      </c>
      <c r="Q15" s="6">
        <f>J15-C15</f>
        <v>0</v>
      </c>
      <c r="R15" s="6">
        <f>K15-D15</f>
        <v>0</v>
      </c>
      <c r="S15" s="6">
        <f>L15-E15</f>
        <v>0</v>
      </c>
      <c r="T15" s="6">
        <f>M15-F15</f>
        <v>0</v>
      </c>
      <c r="U15" s="6">
        <f>N15-G15</f>
        <v>0</v>
      </c>
    </row>
    <row r="16" spans="1:21" x14ac:dyDescent="0.25">
      <c r="A16" s="7" t="s">
        <v>44</v>
      </c>
      <c r="B16" s="7">
        <v>0</v>
      </c>
      <c r="C16" s="7">
        <v>0</v>
      </c>
      <c r="D16" s="7">
        <v>0</v>
      </c>
      <c r="E16" s="7">
        <v>0</v>
      </c>
      <c r="F16" s="7">
        <v>1</v>
      </c>
      <c r="G16" s="7">
        <v>0</v>
      </c>
      <c r="H16" s="7">
        <v>1</v>
      </c>
      <c r="I16" s="7">
        <v>0</v>
      </c>
      <c r="J16" s="7">
        <v>0</v>
      </c>
      <c r="K16" s="7">
        <v>0</v>
      </c>
      <c r="L16" s="7">
        <v>0</v>
      </c>
      <c r="M16" s="7">
        <v>1</v>
      </c>
      <c r="N16" s="7">
        <v>0</v>
      </c>
      <c r="O16" s="7">
        <v>1</v>
      </c>
      <c r="P16" s="6">
        <f>I16-B16</f>
        <v>0</v>
      </c>
      <c r="Q16" s="6">
        <f>J16-C16</f>
        <v>0</v>
      </c>
      <c r="R16" s="6">
        <f>K16-D16</f>
        <v>0</v>
      </c>
      <c r="S16" s="6">
        <f>L16-E16</f>
        <v>0</v>
      </c>
      <c r="T16" s="6">
        <f>M16-F16</f>
        <v>0</v>
      </c>
      <c r="U16" s="6">
        <f>N16-G16</f>
        <v>0</v>
      </c>
    </row>
    <row r="17" spans="1:21" x14ac:dyDescent="0.25">
      <c r="A17" s="7" t="s">
        <v>45</v>
      </c>
      <c r="B17" s="7">
        <v>0</v>
      </c>
      <c r="C17" s="7">
        <v>0</v>
      </c>
      <c r="D17" s="7">
        <v>0</v>
      </c>
      <c r="E17" s="7">
        <v>0</v>
      </c>
      <c r="F17" s="7">
        <v>3</v>
      </c>
      <c r="G17" s="7">
        <v>0</v>
      </c>
      <c r="H17" s="7">
        <v>3</v>
      </c>
      <c r="I17" s="7">
        <v>0</v>
      </c>
      <c r="J17" s="7">
        <v>0</v>
      </c>
      <c r="K17" s="7">
        <v>0</v>
      </c>
      <c r="L17" s="7">
        <v>0</v>
      </c>
      <c r="M17" s="7">
        <v>2</v>
      </c>
      <c r="N17" s="7">
        <v>2</v>
      </c>
      <c r="O17" s="7">
        <v>4</v>
      </c>
      <c r="P17" s="6">
        <f>I17-B17</f>
        <v>0</v>
      </c>
      <c r="Q17" s="6">
        <f>J17-C17</f>
        <v>0</v>
      </c>
      <c r="R17" s="6">
        <f>K17-D17</f>
        <v>0</v>
      </c>
      <c r="S17" s="6">
        <f>L17-E17</f>
        <v>0</v>
      </c>
      <c r="T17" s="6">
        <f>M17-F17</f>
        <v>-1</v>
      </c>
      <c r="U17" s="6">
        <f>N17-G17</f>
        <v>2</v>
      </c>
    </row>
    <row r="18" spans="1:21" x14ac:dyDescent="0.25">
      <c r="A18" s="7" t="s">
        <v>46</v>
      </c>
      <c r="B18" s="7">
        <v>0</v>
      </c>
      <c r="C18" s="7">
        <v>3</v>
      </c>
      <c r="D18" s="7">
        <v>0</v>
      </c>
      <c r="E18" s="7">
        <v>0</v>
      </c>
      <c r="F18" s="7">
        <v>2</v>
      </c>
      <c r="G18" s="7">
        <v>1</v>
      </c>
      <c r="H18" s="7">
        <v>6</v>
      </c>
      <c r="I18" s="7">
        <v>0</v>
      </c>
      <c r="J18" s="7">
        <v>3</v>
      </c>
      <c r="K18" s="7">
        <v>0</v>
      </c>
      <c r="L18" s="7">
        <v>0</v>
      </c>
      <c r="M18" s="7">
        <v>1</v>
      </c>
      <c r="N18" s="7">
        <v>2</v>
      </c>
      <c r="O18" s="7">
        <v>6</v>
      </c>
      <c r="P18" s="6">
        <f>I18-B18</f>
        <v>0</v>
      </c>
      <c r="Q18" s="6">
        <f>J18-C18</f>
        <v>0</v>
      </c>
      <c r="R18" s="6">
        <f>K18-D18</f>
        <v>0</v>
      </c>
      <c r="S18" s="6">
        <f>L18-E18</f>
        <v>0</v>
      </c>
      <c r="T18" s="6">
        <f>M18-F18</f>
        <v>-1</v>
      </c>
      <c r="U18" s="6">
        <f>N18-G18</f>
        <v>1</v>
      </c>
    </row>
    <row r="19" spans="1:21" x14ac:dyDescent="0.25">
      <c r="A19" s="7" t="s">
        <v>47</v>
      </c>
      <c r="B19" s="7">
        <v>1</v>
      </c>
      <c r="C19" s="7">
        <v>0</v>
      </c>
      <c r="D19" s="7">
        <v>0</v>
      </c>
      <c r="E19" s="7">
        <v>0</v>
      </c>
      <c r="F19" s="7">
        <v>0</v>
      </c>
      <c r="G19" s="7">
        <v>0</v>
      </c>
      <c r="H19" s="7">
        <v>1</v>
      </c>
      <c r="I19" s="7">
        <v>1</v>
      </c>
      <c r="J19" s="7">
        <v>0</v>
      </c>
      <c r="K19" s="7">
        <v>0</v>
      </c>
      <c r="L19" s="7">
        <v>0</v>
      </c>
      <c r="M19" s="7">
        <v>0</v>
      </c>
      <c r="N19" s="7">
        <v>0</v>
      </c>
      <c r="O19" s="7">
        <v>1</v>
      </c>
      <c r="P19" s="6">
        <f>I19-B19</f>
        <v>0</v>
      </c>
      <c r="Q19" s="6">
        <f>J19-C19</f>
        <v>0</v>
      </c>
      <c r="R19" s="6">
        <f>K19-D19</f>
        <v>0</v>
      </c>
      <c r="S19" s="6">
        <f>L19-E19</f>
        <v>0</v>
      </c>
      <c r="T19" s="6">
        <f>M19-F19</f>
        <v>0</v>
      </c>
      <c r="U19" s="6">
        <f>N19-G19</f>
        <v>0</v>
      </c>
    </row>
    <row r="20" spans="1:21" x14ac:dyDescent="0.25">
      <c r="A20" s="7" t="s">
        <v>48</v>
      </c>
      <c r="B20" s="7">
        <v>1</v>
      </c>
      <c r="C20" s="7">
        <v>0</v>
      </c>
      <c r="D20" s="7">
        <v>7</v>
      </c>
      <c r="E20" s="7">
        <v>5</v>
      </c>
      <c r="F20" s="7">
        <v>5</v>
      </c>
      <c r="G20" s="7">
        <v>1</v>
      </c>
      <c r="H20" s="7">
        <v>19</v>
      </c>
      <c r="I20" s="7">
        <v>1</v>
      </c>
      <c r="J20" s="7">
        <v>0</v>
      </c>
      <c r="K20" s="7">
        <v>4</v>
      </c>
      <c r="L20" s="7">
        <v>2</v>
      </c>
      <c r="M20" s="7">
        <v>5</v>
      </c>
      <c r="N20" s="7">
        <v>2</v>
      </c>
      <c r="O20" s="7">
        <v>14</v>
      </c>
      <c r="P20" s="6">
        <f>I20-B20</f>
        <v>0</v>
      </c>
      <c r="Q20" s="6">
        <f>J20-C20</f>
        <v>0</v>
      </c>
      <c r="R20" s="6">
        <f>K20-D20</f>
        <v>-3</v>
      </c>
      <c r="S20" s="6">
        <f>L20-E20</f>
        <v>-3</v>
      </c>
      <c r="T20" s="6">
        <f>M20-F20</f>
        <v>0</v>
      </c>
      <c r="U20" s="6">
        <f>N20-G20</f>
        <v>1</v>
      </c>
    </row>
    <row r="21" spans="1:21" x14ac:dyDescent="0.25">
      <c r="A21" s="7" t="s">
        <v>49</v>
      </c>
      <c r="B21" s="7">
        <v>0</v>
      </c>
      <c r="C21" s="7">
        <v>0</v>
      </c>
      <c r="D21" s="7">
        <v>1</v>
      </c>
      <c r="E21" s="7">
        <v>0</v>
      </c>
      <c r="F21" s="7">
        <v>1</v>
      </c>
      <c r="G21" s="7">
        <v>0</v>
      </c>
      <c r="H21" s="7">
        <v>2</v>
      </c>
      <c r="I21" s="7">
        <v>0</v>
      </c>
      <c r="J21" s="7">
        <v>0</v>
      </c>
      <c r="K21" s="7">
        <v>0</v>
      </c>
      <c r="L21" s="7">
        <v>0</v>
      </c>
      <c r="M21" s="7">
        <v>1</v>
      </c>
      <c r="N21" s="7">
        <v>0</v>
      </c>
      <c r="O21" s="7">
        <v>1</v>
      </c>
      <c r="P21" s="6">
        <f>I21-B21</f>
        <v>0</v>
      </c>
      <c r="Q21" s="6">
        <f>J21-C21</f>
        <v>0</v>
      </c>
      <c r="R21" s="6">
        <f>K21-D21</f>
        <v>-1</v>
      </c>
      <c r="S21" s="6">
        <f>L21-E21</f>
        <v>0</v>
      </c>
      <c r="T21" s="6">
        <f>M21-F21</f>
        <v>0</v>
      </c>
      <c r="U21" s="6">
        <f>N21-G21</f>
        <v>0</v>
      </c>
    </row>
    <row r="22" spans="1:21" x14ac:dyDescent="0.25">
      <c r="A22" s="7" t="s">
        <v>50</v>
      </c>
      <c r="B22" s="7">
        <v>1</v>
      </c>
      <c r="C22" s="7">
        <v>0</v>
      </c>
      <c r="D22" s="7">
        <v>0</v>
      </c>
      <c r="E22" s="7">
        <v>0</v>
      </c>
      <c r="F22" s="7">
        <v>0</v>
      </c>
      <c r="G22" s="7">
        <v>0</v>
      </c>
      <c r="H22" s="7">
        <v>1</v>
      </c>
      <c r="I22" s="7">
        <v>1</v>
      </c>
      <c r="J22" s="7">
        <v>0</v>
      </c>
      <c r="K22" s="7">
        <v>1</v>
      </c>
      <c r="L22" s="7">
        <v>0</v>
      </c>
      <c r="M22" s="7">
        <v>0</v>
      </c>
      <c r="N22" s="7">
        <v>0</v>
      </c>
      <c r="O22" s="7">
        <v>2</v>
      </c>
      <c r="P22" s="6">
        <f>I22-B22</f>
        <v>0</v>
      </c>
      <c r="Q22" s="6">
        <f>J22-C22</f>
        <v>0</v>
      </c>
      <c r="R22" s="6">
        <f>K22-D22</f>
        <v>1</v>
      </c>
      <c r="S22" s="6">
        <f>L22-E22</f>
        <v>0</v>
      </c>
      <c r="T22" s="6">
        <f>M22-F22</f>
        <v>0</v>
      </c>
      <c r="U22" s="6">
        <f>N22-G22</f>
        <v>0</v>
      </c>
    </row>
    <row r="23" spans="1:21" x14ac:dyDescent="0.25">
      <c r="A23" s="7" t="s">
        <v>51</v>
      </c>
      <c r="B23" s="7">
        <v>0</v>
      </c>
      <c r="C23" s="7">
        <v>1</v>
      </c>
      <c r="D23" s="7">
        <v>0</v>
      </c>
      <c r="E23" s="7">
        <v>0</v>
      </c>
      <c r="F23" s="7">
        <v>0</v>
      </c>
      <c r="G23" s="7">
        <v>0</v>
      </c>
      <c r="H23" s="7">
        <v>1</v>
      </c>
      <c r="I23" s="7">
        <v>0</v>
      </c>
      <c r="J23" s="7">
        <v>1</v>
      </c>
      <c r="K23" s="7">
        <v>0</v>
      </c>
      <c r="L23" s="7">
        <v>0</v>
      </c>
      <c r="M23" s="7">
        <v>0</v>
      </c>
      <c r="N23" s="7">
        <v>0</v>
      </c>
      <c r="O23" s="7">
        <v>1</v>
      </c>
      <c r="P23" s="6">
        <f>I23-B23</f>
        <v>0</v>
      </c>
      <c r="Q23" s="6">
        <f>J23-C23</f>
        <v>0</v>
      </c>
      <c r="R23" s="6">
        <f>K23-D23</f>
        <v>0</v>
      </c>
      <c r="S23" s="6">
        <f>L23-E23</f>
        <v>0</v>
      </c>
      <c r="T23" s="6">
        <f>M23-F23</f>
        <v>0</v>
      </c>
      <c r="U23" s="6">
        <f>N23-G23</f>
        <v>0</v>
      </c>
    </row>
    <row r="24" spans="1:21" x14ac:dyDescent="0.25">
      <c r="A24" s="7" t="s">
        <v>52</v>
      </c>
      <c r="B24" s="7">
        <v>0</v>
      </c>
      <c r="C24" s="7">
        <v>0</v>
      </c>
      <c r="D24" s="7">
        <v>1</v>
      </c>
      <c r="E24" s="7">
        <v>0</v>
      </c>
      <c r="F24" s="7">
        <v>0</v>
      </c>
      <c r="G24" s="7">
        <v>0</v>
      </c>
      <c r="H24" s="7">
        <v>1</v>
      </c>
      <c r="I24" s="7">
        <v>0</v>
      </c>
      <c r="J24" s="7">
        <v>0</v>
      </c>
      <c r="K24" s="7">
        <v>1</v>
      </c>
      <c r="L24" s="7">
        <v>3</v>
      </c>
      <c r="M24" s="7">
        <v>0</v>
      </c>
      <c r="N24" s="7">
        <v>0</v>
      </c>
      <c r="O24" s="7">
        <v>4</v>
      </c>
      <c r="P24" s="6">
        <f>I24-B24</f>
        <v>0</v>
      </c>
      <c r="Q24" s="6">
        <f>J24-C24</f>
        <v>0</v>
      </c>
      <c r="R24" s="6">
        <f>K24-D24</f>
        <v>0</v>
      </c>
      <c r="S24" s="6">
        <f>L24-E24</f>
        <v>3</v>
      </c>
      <c r="T24" s="6">
        <f>M24-F24</f>
        <v>0</v>
      </c>
      <c r="U24" s="6">
        <f>N24-G24</f>
        <v>0</v>
      </c>
    </row>
    <row r="25" spans="1:21" x14ac:dyDescent="0.25">
      <c r="A25" s="7" t="s">
        <v>53</v>
      </c>
      <c r="B25" s="7">
        <v>0</v>
      </c>
      <c r="C25" s="7">
        <v>1</v>
      </c>
      <c r="D25" s="7">
        <v>0</v>
      </c>
      <c r="E25" s="7">
        <v>0</v>
      </c>
      <c r="F25" s="7">
        <v>0</v>
      </c>
      <c r="G25" s="7">
        <v>0</v>
      </c>
      <c r="H25" s="7">
        <v>1</v>
      </c>
      <c r="I25" s="7">
        <v>0</v>
      </c>
      <c r="J25" s="7">
        <v>1</v>
      </c>
      <c r="K25" s="7">
        <v>0</v>
      </c>
      <c r="L25" s="7">
        <v>0</v>
      </c>
      <c r="M25" s="7">
        <v>0</v>
      </c>
      <c r="N25" s="7">
        <v>0</v>
      </c>
      <c r="O25" s="7">
        <v>1</v>
      </c>
      <c r="P25" s="6">
        <f>I25-B25</f>
        <v>0</v>
      </c>
      <c r="Q25" s="6">
        <f>J25-C25</f>
        <v>0</v>
      </c>
      <c r="R25" s="6">
        <f>K25-D25</f>
        <v>0</v>
      </c>
      <c r="S25" s="6">
        <f>L25-E25</f>
        <v>0</v>
      </c>
      <c r="T25" s="6">
        <f>M25-F25</f>
        <v>0</v>
      </c>
      <c r="U25" s="6">
        <f>N25-G25</f>
        <v>0</v>
      </c>
    </row>
    <row r="26" spans="1:21" x14ac:dyDescent="0.25">
      <c r="A26" s="7" t="s">
        <v>54</v>
      </c>
      <c r="B26" s="7">
        <v>1</v>
      </c>
      <c r="C26" s="7">
        <v>0</v>
      </c>
      <c r="D26" s="7">
        <v>0</v>
      </c>
      <c r="E26" s="7">
        <v>0</v>
      </c>
      <c r="F26" s="7">
        <v>0</v>
      </c>
      <c r="G26" s="7">
        <v>0</v>
      </c>
      <c r="H26" s="7">
        <v>1</v>
      </c>
      <c r="I26" s="7">
        <v>1</v>
      </c>
      <c r="J26" s="7">
        <v>0</v>
      </c>
      <c r="K26" s="7">
        <v>0</v>
      </c>
      <c r="L26" s="7">
        <v>0</v>
      </c>
      <c r="M26" s="7">
        <v>0</v>
      </c>
      <c r="N26" s="7">
        <v>0</v>
      </c>
      <c r="O26" s="7">
        <v>1</v>
      </c>
      <c r="P26" s="6">
        <f>I26-B26</f>
        <v>0</v>
      </c>
      <c r="Q26" s="6">
        <f>J26-C26</f>
        <v>0</v>
      </c>
      <c r="R26" s="6">
        <f>K26-D26</f>
        <v>0</v>
      </c>
      <c r="S26" s="6">
        <f>L26-E26</f>
        <v>0</v>
      </c>
      <c r="T26" s="6">
        <f>M26-F26</f>
        <v>0</v>
      </c>
      <c r="U26" s="6">
        <f>N26-G26</f>
        <v>0</v>
      </c>
    </row>
    <row r="27" spans="1:21" x14ac:dyDescent="0.25">
      <c r="A27" s="7" t="s">
        <v>55</v>
      </c>
      <c r="B27" s="7">
        <v>1</v>
      </c>
      <c r="C27" s="7">
        <v>0</v>
      </c>
      <c r="D27" s="7">
        <v>0</v>
      </c>
      <c r="E27" s="7">
        <v>0</v>
      </c>
      <c r="F27" s="7">
        <v>1</v>
      </c>
      <c r="G27" s="7">
        <v>0</v>
      </c>
      <c r="H27" s="7">
        <v>2</v>
      </c>
      <c r="I27" s="7">
        <v>1</v>
      </c>
      <c r="J27" s="7">
        <v>0</v>
      </c>
      <c r="K27" s="7">
        <v>0</v>
      </c>
      <c r="L27" s="7">
        <v>0</v>
      </c>
      <c r="M27" s="7">
        <v>1</v>
      </c>
      <c r="N27" s="7">
        <v>0</v>
      </c>
      <c r="O27" s="7">
        <v>2</v>
      </c>
      <c r="P27" s="6">
        <f>I27-B27</f>
        <v>0</v>
      </c>
      <c r="Q27" s="6">
        <f>J27-C27</f>
        <v>0</v>
      </c>
      <c r="R27" s="6">
        <f>K27-D27</f>
        <v>0</v>
      </c>
      <c r="S27" s="6">
        <f>L27-E27</f>
        <v>0</v>
      </c>
      <c r="T27" s="6">
        <f>M27-F27</f>
        <v>0</v>
      </c>
      <c r="U27" s="6">
        <f>N27-G27</f>
        <v>0</v>
      </c>
    </row>
    <row r="28" spans="1:21" x14ac:dyDescent="0.25">
      <c r="A28" s="7" t="s">
        <v>56</v>
      </c>
      <c r="B28" s="7">
        <v>1</v>
      </c>
      <c r="C28" s="7">
        <v>0</v>
      </c>
      <c r="D28" s="7">
        <v>0</v>
      </c>
      <c r="E28" s="7">
        <v>0</v>
      </c>
      <c r="F28" s="7">
        <v>0</v>
      </c>
      <c r="G28" s="7">
        <v>0</v>
      </c>
      <c r="H28" s="7">
        <v>1</v>
      </c>
      <c r="I28" s="7">
        <v>1</v>
      </c>
      <c r="J28" s="7">
        <v>0</v>
      </c>
      <c r="K28" s="7">
        <v>0</v>
      </c>
      <c r="L28" s="7">
        <v>0</v>
      </c>
      <c r="M28" s="7">
        <v>0</v>
      </c>
      <c r="N28" s="7">
        <v>0</v>
      </c>
      <c r="O28" s="7">
        <v>1</v>
      </c>
      <c r="P28" s="6">
        <f>I28-B28</f>
        <v>0</v>
      </c>
      <c r="Q28" s="6">
        <f>J28-C28</f>
        <v>0</v>
      </c>
      <c r="R28" s="6">
        <f>K28-D28</f>
        <v>0</v>
      </c>
      <c r="S28" s="6">
        <f>L28-E28</f>
        <v>0</v>
      </c>
      <c r="T28" s="6">
        <f>M28-F28</f>
        <v>0</v>
      </c>
      <c r="U28" s="6">
        <f>N28-G28</f>
        <v>0</v>
      </c>
    </row>
    <row r="29" spans="1:21" x14ac:dyDescent="0.25">
      <c r="A29" s="7" t="s">
        <v>57</v>
      </c>
      <c r="B29" s="7">
        <v>0</v>
      </c>
      <c r="C29" s="7">
        <v>1</v>
      </c>
      <c r="D29" s="7">
        <v>0</v>
      </c>
      <c r="E29" s="7">
        <v>0</v>
      </c>
      <c r="F29" s="7">
        <v>0</v>
      </c>
      <c r="G29" s="7">
        <v>0</v>
      </c>
      <c r="H29" s="7">
        <v>1</v>
      </c>
      <c r="I29" s="7">
        <v>0</v>
      </c>
      <c r="J29" s="7">
        <v>1</v>
      </c>
      <c r="K29" s="7">
        <v>0</v>
      </c>
      <c r="L29" s="7">
        <v>0</v>
      </c>
      <c r="M29" s="7">
        <v>0</v>
      </c>
      <c r="N29" s="7">
        <v>0</v>
      </c>
      <c r="O29" s="7">
        <v>1</v>
      </c>
      <c r="P29" s="6">
        <f>I29-B29</f>
        <v>0</v>
      </c>
      <c r="Q29" s="6">
        <f>J29-C29</f>
        <v>0</v>
      </c>
      <c r="R29" s="6">
        <f>K29-D29</f>
        <v>0</v>
      </c>
      <c r="S29" s="6">
        <f>L29-E29</f>
        <v>0</v>
      </c>
      <c r="T29" s="6">
        <f>M29-F29</f>
        <v>0</v>
      </c>
      <c r="U29" s="6">
        <f>N29-G29</f>
        <v>0</v>
      </c>
    </row>
    <row r="30" spans="1:21" x14ac:dyDescent="0.25">
      <c r="A30" s="7" t="s">
        <v>2</v>
      </c>
      <c r="B30" s="7">
        <v>0</v>
      </c>
      <c r="C30" s="7">
        <v>3</v>
      </c>
      <c r="D30" s="7">
        <v>0</v>
      </c>
      <c r="E30" s="7">
        <v>0</v>
      </c>
      <c r="F30" s="7">
        <v>0</v>
      </c>
      <c r="G30" s="7">
        <v>0</v>
      </c>
      <c r="H30" s="7">
        <v>3</v>
      </c>
      <c r="I30" s="7">
        <v>0</v>
      </c>
      <c r="J30" s="7">
        <v>1</v>
      </c>
      <c r="K30" s="7">
        <v>0</v>
      </c>
      <c r="L30" s="7">
        <v>0</v>
      </c>
      <c r="M30" s="7">
        <v>0</v>
      </c>
      <c r="N30" s="7">
        <v>0</v>
      </c>
      <c r="O30" s="7">
        <v>1</v>
      </c>
      <c r="P30" s="6">
        <f>I30-B30</f>
        <v>0</v>
      </c>
      <c r="Q30" s="6">
        <f>J30-C30</f>
        <v>-2</v>
      </c>
      <c r="R30" s="6">
        <f>K30-D30</f>
        <v>0</v>
      </c>
      <c r="S30" s="6">
        <f>L30-E30</f>
        <v>0</v>
      </c>
      <c r="T30" s="6">
        <f>M30-F30</f>
        <v>0</v>
      </c>
      <c r="U30" s="6">
        <f>N30-G30</f>
        <v>0</v>
      </c>
    </row>
    <row r="31" spans="1:21" x14ac:dyDescent="0.25">
      <c r="A31" s="7" t="s">
        <v>58</v>
      </c>
      <c r="B31" s="7">
        <v>0</v>
      </c>
      <c r="C31" s="7">
        <v>0</v>
      </c>
      <c r="D31" s="7">
        <v>0</v>
      </c>
      <c r="E31" s="7">
        <v>1</v>
      </c>
      <c r="F31" s="7">
        <v>0</v>
      </c>
      <c r="G31" s="7">
        <v>0</v>
      </c>
      <c r="H31" s="7">
        <v>1</v>
      </c>
      <c r="I31" s="7">
        <v>0</v>
      </c>
      <c r="J31" s="7">
        <v>0</v>
      </c>
      <c r="K31" s="7">
        <v>0</v>
      </c>
      <c r="L31" s="7">
        <v>1</v>
      </c>
      <c r="M31" s="7">
        <v>0</v>
      </c>
      <c r="N31" s="7">
        <v>0</v>
      </c>
      <c r="O31" s="7">
        <v>1</v>
      </c>
      <c r="P31" s="6">
        <f>I31-B31</f>
        <v>0</v>
      </c>
      <c r="Q31" s="6">
        <f>J31-C31</f>
        <v>0</v>
      </c>
      <c r="R31" s="6">
        <f>K31-D31</f>
        <v>0</v>
      </c>
      <c r="S31" s="6">
        <f>L31-E31</f>
        <v>0</v>
      </c>
      <c r="T31" s="6">
        <f>M31-F31</f>
        <v>0</v>
      </c>
      <c r="U31" s="6">
        <f>N31-G31</f>
        <v>0</v>
      </c>
    </row>
    <row r="32" spans="1:21" x14ac:dyDescent="0.25">
      <c r="A32" s="7" t="s">
        <v>59</v>
      </c>
      <c r="B32" s="7">
        <v>1</v>
      </c>
      <c r="C32" s="7">
        <v>0</v>
      </c>
      <c r="D32" s="7">
        <v>2</v>
      </c>
      <c r="E32" s="7">
        <v>3</v>
      </c>
      <c r="F32" s="7">
        <v>3</v>
      </c>
      <c r="G32" s="7">
        <v>1</v>
      </c>
      <c r="H32" s="7">
        <v>10</v>
      </c>
      <c r="I32" s="7">
        <v>2</v>
      </c>
      <c r="J32" s="7">
        <v>0</v>
      </c>
      <c r="K32" s="7">
        <v>1</v>
      </c>
      <c r="L32" s="7">
        <v>0</v>
      </c>
      <c r="M32" s="7">
        <v>2</v>
      </c>
      <c r="N32" s="7">
        <v>2</v>
      </c>
      <c r="O32" s="7">
        <v>7</v>
      </c>
      <c r="P32" s="6">
        <f>I32-B32</f>
        <v>1</v>
      </c>
      <c r="Q32" s="6">
        <f>J32-C32</f>
        <v>0</v>
      </c>
      <c r="R32" s="6">
        <f>K32-D32</f>
        <v>-1</v>
      </c>
      <c r="S32" s="6">
        <f>L32-E32</f>
        <v>-3</v>
      </c>
      <c r="T32" s="6">
        <f>M32-F32</f>
        <v>-1</v>
      </c>
      <c r="U32" s="6">
        <f>N32-G32</f>
        <v>1</v>
      </c>
    </row>
    <row r="33" spans="1:21" x14ac:dyDescent="0.25">
      <c r="A33" s="7" t="s">
        <v>60</v>
      </c>
      <c r="B33" s="7">
        <v>1</v>
      </c>
      <c r="C33" s="7">
        <v>0</v>
      </c>
      <c r="D33" s="7">
        <v>4</v>
      </c>
      <c r="E33" s="7">
        <v>2</v>
      </c>
      <c r="F33" s="7">
        <v>3</v>
      </c>
      <c r="G33" s="7">
        <v>0</v>
      </c>
      <c r="H33" s="7">
        <v>10</v>
      </c>
      <c r="I33" s="7">
        <v>1</v>
      </c>
      <c r="J33" s="7">
        <v>0</v>
      </c>
      <c r="K33" s="7">
        <v>2</v>
      </c>
      <c r="L33" s="7">
        <v>1</v>
      </c>
      <c r="M33" s="7">
        <v>1</v>
      </c>
      <c r="N33" s="7">
        <v>1</v>
      </c>
      <c r="O33" s="7">
        <v>6</v>
      </c>
      <c r="P33" s="6">
        <f>I33-B33</f>
        <v>0</v>
      </c>
      <c r="Q33" s="6">
        <f>J33-C33</f>
        <v>0</v>
      </c>
      <c r="R33" s="6">
        <f>K33-D33</f>
        <v>-2</v>
      </c>
      <c r="S33" s="6">
        <f>L33-E33</f>
        <v>-1</v>
      </c>
      <c r="T33" s="6">
        <f>M33-F33</f>
        <v>-2</v>
      </c>
      <c r="U33" s="6">
        <f>N33-G33</f>
        <v>1</v>
      </c>
    </row>
    <row r="34" spans="1:21" x14ac:dyDescent="0.25">
      <c r="A34" s="7" t="s">
        <v>61</v>
      </c>
      <c r="B34" s="7">
        <v>2</v>
      </c>
      <c r="C34" s="7">
        <v>0</v>
      </c>
      <c r="D34" s="7">
        <v>6</v>
      </c>
      <c r="E34" s="7">
        <v>7</v>
      </c>
      <c r="F34" s="7">
        <v>2</v>
      </c>
      <c r="G34" s="7">
        <v>4</v>
      </c>
      <c r="H34" s="7">
        <v>21</v>
      </c>
      <c r="I34" s="7">
        <v>2</v>
      </c>
      <c r="J34" s="7">
        <v>0</v>
      </c>
      <c r="K34" s="7">
        <v>5</v>
      </c>
      <c r="L34" s="7">
        <v>7</v>
      </c>
      <c r="M34" s="7">
        <v>1</v>
      </c>
      <c r="N34" s="7">
        <v>2</v>
      </c>
      <c r="O34" s="7">
        <v>17</v>
      </c>
      <c r="P34" s="6">
        <f>I34-B34</f>
        <v>0</v>
      </c>
      <c r="Q34" s="6">
        <f>J34-C34</f>
        <v>0</v>
      </c>
      <c r="R34" s="6">
        <f>K34-D34</f>
        <v>-1</v>
      </c>
      <c r="S34" s="6">
        <f>L34-E34</f>
        <v>0</v>
      </c>
      <c r="T34" s="6">
        <f>M34-F34</f>
        <v>-1</v>
      </c>
      <c r="U34" s="6">
        <f>N34-G34</f>
        <v>-2</v>
      </c>
    </row>
    <row r="35" spans="1:21" x14ac:dyDescent="0.25">
      <c r="A35" s="7" t="s">
        <v>62</v>
      </c>
      <c r="B35" s="7">
        <v>1</v>
      </c>
      <c r="C35" s="7">
        <v>0</v>
      </c>
      <c r="D35" s="7">
        <v>2</v>
      </c>
      <c r="E35" s="7">
        <v>5</v>
      </c>
      <c r="F35" s="7">
        <v>1</v>
      </c>
      <c r="G35" s="7">
        <v>0</v>
      </c>
      <c r="H35" s="7">
        <v>9</v>
      </c>
      <c r="I35" s="7">
        <v>1</v>
      </c>
      <c r="J35" s="7">
        <v>0</v>
      </c>
      <c r="K35" s="7">
        <v>0</v>
      </c>
      <c r="L35" s="7">
        <v>2</v>
      </c>
      <c r="M35" s="7">
        <v>0</v>
      </c>
      <c r="N35" s="7">
        <v>2</v>
      </c>
      <c r="O35" s="7">
        <v>5</v>
      </c>
      <c r="P35" s="6">
        <f>I35-B35</f>
        <v>0</v>
      </c>
      <c r="Q35" s="6">
        <f>J35-C35</f>
        <v>0</v>
      </c>
      <c r="R35" s="6">
        <f>K35-D35</f>
        <v>-2</v>
      </c>
      <c r="S35" s="6">
        <f>L35-E35</f>
        <v>-3</v>
      </c>
      <c r="T35" s="6">
        <f>M35-F35</f>
        <v>-1</v>
      </c>
      <c r="U35" s="6">
        <f>N35-G35</f>
        <v>2</v>
      </c>
    </row>
    <row r="36" spans="1:21" x14ac:dyDescent="0.25">
      <c r="A36" s="7" t="s">
        <v>63</v>
      </c>
      <c r="B36" s="7">
        <v>2</v>
      </c>
      <c r="C36" s="7">
        <v>0</v>
      </c>
      <c r="D36" s="7">
        <v>3</v>
      </c>
      <c r="E36" s="7">
        <v>6</v>
      </c>
      <c r="F36" s="7">
        <v>0</v>
      </c>
      <c r="G36" s="7">
        <v>2</v>
      </c>
      <c r="H36" s="7">
        <v>13</v>
      </c>
      <c r="I36" s="7">
        <v>2</v>
      </c>
      <c r="J36" s="7">
        <v>0</v>
      </c>
      <c r="K36" s="7">
        <v>4</v>
      </c>
      <c r="L36" s="7">
        <v>5</v>
      </c>
      <c r="M36" s="7">
        <v>0</v>
      </c>
      <c r="N36" s="7">
        <v>1</v>
      </c>
      <c r="O36" s="7">
        <v>12</v>
      </c>
      <c r="P36" s="6">
        <f>I36-B36</f>
        <v>0</v>
      </c>
      <c r="Q36" s="6">
        <f>J36-C36</f>
        <v>0</v>
      </c>
      <c r="R36" s="6">
        <f>K36-D36</f>
        <v>1</v>
      </c>
      <c r="S36" s="6">
        <f>L36-E36</f>
        <v>-1</v>
      </c>
      <c r="T36" s="6">
        <f>M36-F36</f>
        <v>0</v>
      </c>
      <c r="U36" s="6">
        <f>N36-G36</f>
        <v>-1</v>
      </c>
    </row>
    <row r="37" spans="1:21" x14ac:dyDescent="0.25">
      <c r="A37" s="7" t="s">
        <v>64</v>
      </c>
      <c r="B37" s="7">
        <v>2</v>
      </c>
      <c r="C37" s="7">
        <v>0</v>
      </c>
      <c r="D37" s="7">
        <v>4</v>
      </c>
      <c r="E37" s="7">
        <v>5</v>
      </c>
      <c r="F37" s="7">
        <v>2</v>
      </c>
      <c r="G37" s="7">
        <v>1</v>
      </c>
      <c r="H37" s="7">
        <v>14</v>
      </c>
      <c r="I37" s="7">
        <v>2</v>
      </c>
      <c r="J37" s="7">
        <v>0</v>
      </c>
      <c r="K37" s="7">
        <v>4</v>
      </c>
      <c r="L37" s="7">
        <v>5</v>
      </c>
      <c r="M37" s="7">
        <v>1</v>
      </c>
      <c r="N37" s="7">
        <v>1</v>
      </c>
      <c r="O37" s="7">
        <v>13</v>
      </c>
      <c r="P37" s="6">
        <f>I37-B37</f>
        <v>0</v>
      </c>
      <c r="Q37" s="6">
        <f>J37-C37</f>
        <v>0</v>
      </c>
      <c r="R37" s="6">
        <f>K37-D37</f>
        <v>0</v>
      </c>
      <c r="S37" s="6">
        <f>L37-E37</f>
        <v>0</v>
      </c>
      <c r="T37" s="6">
        <f>M37-F37</f>
        <v>-1</v>
      </c>
      <c r="U37" s="6">
        <f>N37-G37</f>
        <v>0</v>
      </c>
    </row>
    <row r="38" spans="1:21" x14ac:dyDescent="0.25">
      <c r="A38" s="7" t="s">
        <v>65</v>
      </c>
      <c r="B38" s="7">
        <v>0</v>
      </c>
      <c r="C38" s="7">
        <v>0</v>
      </c>
      <c r="D38" s="7">
        <v>0</v>
      </c>
      <c r="E38" s="7">
        <v>3</v>
      </c>
      <c r="F38" s="7">
        <v>0</v>
      </c>
      <c r="G38" s="7">
        <v>2</v>
      </c>
      <c r="H38" s="7">
        <v>5</v>
      </c>
      <c r="I38" s="7">
        <v>2</v>
      </c>
      <c r="J38" s="7">
        <v>0</v>
      </c>
      <c r="K38" s="7">
        <v>0</v>
      </c>
      <c r="L38" s="7">
        <v>4</v>
      </c>
      <c r="M38" s="7">
        <v>0</v>
      </c>
      <c r="N38" s="7">
        <v>1</v>
      </c>
      <c r="O38" s="7">
        <v>7</v>
      </c>
      <c r="P38" s="6">
        <f>I38-B38</f>
        <v>2</v>
      </c>
      <c r="Q38" s="6">
        <f>J38-C38</f>
        <v>0</v>
      </c>
      <c r="R38" s="6">
        <f>K38-D38</f>
        <v>0</v>
      </c>
      <c r="S38" s="6">
        <f>L38-E38</f>
        <v>1</v>
      </c>
      <c r="T38" s="6">
        <f>M38-F38</f>
        <v>0</v>
      </c>
      <c r="U38" s="6">
        <f>N38-G38</f>
        <v>-1</v>
      </c>
    </row>
    <row r="39" spans="1:21" x14ac:dyDescent="0.25">
      <c r="A39" s="7" t="s">
        <v>66</v>
      </c>
      <c r="B39" s="7">
        <v>0</v>
      </c>
      <c r="C39" s="7">
        <v>0</v>
      </c>
      <c r="D39" s="7">
        <v>0</v>
      </c>
      <c r="E39" s="7">
        <v>1</v>
      </c>
      <c r="F39" s="7">
        <v>0</v>
      </c>
      <c r="G39" s="7">
        <v>0</v>
      </c>
      <c r="H39" s="7">
        <v>1</v>
      </c>
      <c r="I39" s="7">
        <v>1</v>
      </c>
      <c r="J39" s="7">
        <v>0</v>
      </c>
      <c r="K39" s="7">
        <v>0</v>
      </c>
      <c r="L39" s="7">
        <v>1</v>
      </c>
      <c r="M39" s="7">
        <v>0</v>
      </c>
      <c r="N39" s="7">
        <v>0</v>
      </c>
      <c r="O39" s="7">
        <v>2</v>
      </c>
      <c r="P39" s="6">
        <f>I39-B39</f>
        <v>1</v>
      </c>
      <c r="Q39" s="6">
        <f>J39-C39</f>
        <v>0</v>
      </c>
      <c r="R39" s="6">
        <f>K39-D39</f>
        <v>0</v>
      </c>
      <c r="S39" s="6">
        <f>L39-E39</f>
        <v>0</v>
      </c>
      <c r="T39" s="6">
        <f>M39-F39</f>
        <v>0</v>
      </c>
      <c r="U39" s="6">
        <f>N39-G39</f>
        <v>0</v>
      </c>
    </row>
    <row r="40" spans="1:21" x14ac:dyDescent="0.25">
      <c r="A40" s="7" t="s">
        <v>67</v>
      </c>
      <c r="B40" s="7">
        <v>0</v>
      </c>
      <c r="C40" s="7">
        <v>0</v>
      </c>
      <c r="D40" s="7">
        <v>1</v>
      </c>
      <c r="E40" s="7">
        <v>0</v>
      </c>
      <c r="F40" s="7">
        <v>4</v>
      </c>
      <c r="G40" s="7">
        <v>0</v>
      </c>
      <c r="H40" s="7">
        <v>5</v>
      </c>
      <c r="I40" s="7">
        <v>0</v>
      </c>
      <c r="J40" s="7">
        <v>0</v>
      </c>
      <c r="K40" s="7">
        <v>0</v>
      </c>
      <c r="L40" s="7">
        <v>0</v>
      </c>
      <c r="M40" s="7">
        <v>3</v>
      </c>
      <c r="N40" s="7">
        <v>2</v>
      </c>
      <c r="O40" s="7">
        <v>5</v>
      </c>
      <c r="P40" s="6">
        <f>I40-B40</f>
        <v>0</v>
      </c>
      <c r="Q40" s="6">
        <f>J40-C40</f>
        <v>0</v>
      </c>
      <c r="R40" s="6">
        <f>K40-D40</f>
        <v>-1</v>
      </c>
      <c r="S40" s="6">
        <f>L40-E40</f>
        <v>0</v>
      </c>
      <c r="T40" s="6">
        <f>M40-F40</f>
        <v>-1</v>
      </c>
      <c r="U40" s="6">
        <f>N40-G40</f>
        <v>2</v>
      </c>
    </row>
    <row r="41" spans="1:21" x14ac:dyDescent="0.25">
      <c r="A41" s="7" t="s">
        <v>68</v>
      </c>
      <c r="B41" s="7">
        <v>0</v>
      </c>
      <c r="C41" s="7">
        <v>0</v>
      </c>
      <c r="D41" s="7">
        <v>1</v>
      </c>
      <c r="E41" s="7">
        <v>4</v>
      </c>
      <c r="F41" s="7">
        <v>0</v>
      </c>
      <c r="G41" s="7">
        <v>0</v>
      </c>
      <c r="H41" s="7">
        <v>5</v>
      </c>
      <c r="I41" s="7">
        <v>0</v>
      </c>
      <c r="J41" s="7">
        <v>0</v>
      </c>
      <c r="K41" s="7">
        <v>2</v>
      </c>
      <c r="L41" s="7">
        <v>2</v>
      </c>
      <c r="M41" s="7">
        <v>0</v>
      </c>
      <c r="N41" s="7">
        <v>0</v>
      </c>
      <c r="O41" s="7">
        <v>4</v>
      </c>
      <c r="P41" s="6">
        <f>I41-B41</f>
        <v>0</v>
      </c>
      <c r="Q41" s="6">
        <f>J41-C41</f>
        <v>0</v>
      </c>
      <c r="R41" s="6">
        <f>K41-D41</f>
        <v>1</v>
      </c>
      <c r="S41" s="6">
        <f>L41-E41</f>
        <v>-2</v>
      </c>
      <c r="T41" s="6">
        <f>M41-F41</f>
        <v>0</v>
      </c>
      <c r="U41" s="6">
        <f>N41-G41</f>
        <v>0</v>
      </c>
    </row>
    <row r="42" spans="1:21" x14ac:dyDescent="0.25">
      <c r="A42" s="7" t="s">
        <v>69</v>
      </c>
      <c r="B42" s="7">
        <v>1</v>
      </c>
      <c r="C42" s="7">
        <v>0</v>
      </c>
      <c r="D42" s="7">
        <v>3</v>
      </c>
      <c r="E42" s="7">
        <v>1</v>
      </c>
      <c r="F42" s="7">
        <v>0</v>
      </c>
      <c r="G42" s="7">
        <v>0</v>
      </c>
      <c r="H42" s="7">
        <v>5</v>
      </c>
      <c r="I42" s="7">
        <v>1</v>
      </c>
      <c r="J42" s="7">
        <v>0</v>
      </c>
      <c r="K42" s="7">
        <v>2</v>
      </c>
      <c r="L42" s="7">
        <v>2</v>
      </c>
      <c r="M42" s="7">
        <v>0</v>
      </c>
      <c r="N42" s="7">
        <v>0</v>
      </c>
      <c r="O42" s="7">
        <v>5</v>
      </c>
      <c r="P42" s="6">
        <f>I42-B42</f>
        <v>0</v>
      </c>
      <c r="Q42" s="6">
        <f>J42-C42</f>
        <v>0</v>
      </c>
      <c r="R42" s="6">
        <f>K42-D42</f>
        <v>-1</v>
      </c>
      <c r="S42" s="6">
        <f>L42-E42</f>
        <v>1</v>
      </c>
      <c r="T42" s="6">
        <f>M42-F42</f>
        <v>0</v>
      </c>
      <c r="U42" s="6">
        <f>N42-G42</f>
        <v>0</v>
      </c>
    </row>
    <row r="43" spans="1:21" x14ac:dyDescent="0.25">
      <c r="A43" s="7" t="s">
        <v>70</v>
      </c>
      <c r="B43" s="7">
        <v>3</v>
      </c>
      <c r="C43" s="7">
        <v>0</v>
      </c>
      <c r="D43" s="7">
        <v>1</v>
      </c>
      <c r="E43" s="7">
        <v>5</v>
      </c>
      <c r="F43" s="7">
        <v>0</v>
      </c>
      <c r="G43" s="7">
        <v>2</v>
      </c>
      <c r="H43" s="7">
        <v>11</v>
      </c>
      <c r="I43" s="7">
        <v>1</v>
      </c>
      <c r="J43" s="7">
        <v>0</v>
      </c>
      <c r="K43" s="7">
        <v>2</v>
      </c>
      <c r="L43" s="7">
        <v>3</v>
      </c>
      <c r="M43" s="7">
        <v>0</v>
      </c>
      <c r="N43" s="7">
        <v>1</v>
      </c>
      <c r="O43" s="7">
        <v>7</v>
      </c>
      <c r="P43" s="6">
        <f>I43-B43</f>
        <v>-2</v>
      </c>
      <c r="Q43" s="6">
        <f>J43-C43</f>
        <v>0</v>
      </c>
      <c r="R43" s="6">
        <f>K43-D43</f>
        <v>1</v>
      </c>
      <c r="S43" s="6">
        <f>L43-E43</f>
        <v>-2</v>
      </c>
      <c r="T43" s="6">
        <f>M43-F43</f>
        <v>0</v>
      </c>
      <c r="U43" s="6">
        <f>N43-G43</f>
        <v>-1</v>
      </c>
    </row>
    <row r="44" spans="1:21" x14ac:dyDescent="0.25">
      <c r="A44" s="7" t="s">
        <v>71</v>
      </c>
      <c r="B44" s="7">
        <v>1</v>
      </c>
      <c r="C44" s="7">
        <v>0</v>
      </c>
      <c r="D44" s="7">
        <v>5</v>
      </c>
      <c r="E44" s="7">
        <v>12</v>
      </c>
      <c r="F44" s="7">
        <v>0</v>
      </c>
      <c r="G44" s="7">
        <v>2</v>
      </c>
      <c r="H44" s="7">
        <v>20</v>
      </c>
      <c r="I44" s="7">
        <v>2</v>
      </c>
      <c r="J44" s="7">
        <v>0</v>
      </c>
      <c r="K44" s="7">
        <v>4</v>
      </c>
      <c r="L44" s="7">
        <v>12</v>
      </c>
      <c r="M44" s="7">
        <v>0</v>
      </c>
      <c r="N44" s="7">
        <v>8</v>
      </c>
      <c r="O44" s="7">
        <v>26</v>
      </c>
      <c r="P44" s="6">
        <f>I44-B44</f>
        <v>1</v>
      </c>
      <c r="Q44" s="6">
        <f>J44-C44</f>
        <v>0</v>
      </c>
      <c r="R44" s="6">
        <f>K44-D44</f>
        <v>-1</v>
      </c>
      <c r="S44" s="6">
        <f>L44-E44</f>
        <v>0</v>
      </c>
      <c r="T44" s="6">
        <f>M44-F44</f>
        <v>0</v>
      </c>
      <c r="U44" s="6">
        <f>N44-G44</f>
        <v>6</v>
      </c>
    </row>
    <row r="45" spans="1:21" x14ac:dyDescent="0.25">
      <c r="A45" s="7" t="s">
        <v>72</v>
      </c>
      <c r="B45" s="7">
        <v>0</v>
      </c>
      <c r="C45" s="7">
        <v>0</v>
      </c>
      <c r="D45" s="7">
        <v>0</v>
      </c>
      <c r="E45" s="7">
        <v>2</v>
      </c>
      <c r="F45" s="7">
        <v>0</v>
      </c>
      <c r="G45" s="7">
        <v>1</v>
      </c>
      <c r="H45" s="7">
        <v>3</v>
      </c>
      <c r="I45" s="7">
        <v>0</v>
      </c>
      <c r="J45" s="7">
        <v>0</v>
      </c>
      <c r="K45" s="7">
        <v>0</v>
      </c>
      <c r="L45" s="7">
        <v>2</v>
      </c>
      <c r="M45" s="7">
        <v>0</v>
      </c>
      <c r="N45" s="7">
        <v>0</v>
      </c>
      <c r="O45" s="7">
        <v>2</v>
      </c>
      <c r="P45" s="6">
        <f>I45-B45</f>
        <v>0</v>
      </c>
      <c r="Q45" s="6">
        <f>J45-C45</f>
        <v>0</v>
      </c>
      <c r="R45" s="6">
        <f>K45-D45</f>
        <v>0</v>
      </c>
      <c r="S45" s="6">
        <f>L45-E45</f>
        <v>0</v>
      </c>
      <c r="T45" s="6">
        <f>M45-F45</f>
        <v>0</v>
      </c>
      <c r="U45" s="6">
        <f>N45-G45</f>
        <v>-1</v>
      </c>
    </row>
    <row r="46" spans="1:21" x14ac:dyDescent="0.25">
      <c r="A46" s="7" t="s">
        <v>73</v>
      </c>
      <c r="B46" s="7">
        <v>1</v>
      </c>
      <c r="C46" s="7">
        <v>0</v>
      </c>
      <c r="D46" s="7">
        <v>1</v>
      </c>
      <c r="E46" s="7">
        <v>3</v>
      </c>
      <c r="F46" s="7">
        <v>0</v>
      </c>
      <c r="G46" s="7">
        <v>1</v>
      </c>
      <c r="H46" s="7">
        <v>6</v>
      </c>
      <c r="I46" s="7">
        <v>1</v>
      </c>
      <c r="J46" s="7">
        <v>0</v>
      </c>
      <c r="K46" s="7">
        <v>0</v>
      </c>
      <c r="L46" s="7">
        <v>3</v>
      </c>
      <c r="M46" s="7">
        <v>0</v>
      </c>
      <c r="N46" s="7">
        <v>0</v>
      </c>
      <c r="O46" s="7">
        <v>4</v>
      </c>
      <c r="P46" s="6">
        <f>I46-B46</f>
        <v>0</v>
      </c>
      <c r="Q46" s="6">
        <f>J46-C46</f>
        <v>0</v>
      </c>
      <c r="R46" s="6">
        <f>K46-D46</f>
        <v>-1</v>
      </c>
      <c r="S46" s="6">
        <f>L46-E46</f>
        <v>0</v>
      </c>
      <c r="T46" s="6">
        <f>M46-F46</f>
        <v>0</v>
      </c>
      <c r="U46" s="6">
        <f>N46-G46</f>
        <v>-1</v>
      </c>
    </row>
    <row r="47" spans="1:21" x14ac:dyDescent="0.25">
      <c r="A47" s="7" t="s">
        <v>3</v>
      </c>
      <c r="B47" s="7">
        <v>0</v>
      </c>
      <c r="C47" s="7">
        <v>0</v>
      </c>
      <c r="D47" s="7">
        <v>0</v>
      </c>
      <c r="E47" s="7">
        <v>1</v>
      </c>
      <c r="F47" s="7">
        <v>0</v>
      </c>
      <c r="G47" s="7">
        <v>0</v>
      </c>
      <c r="H47" s="7">
        <v>1</v>
      </c>
      <c r="I47" s="7">
        <v>1</v>
      </c>
      <c r="J47" s="7">
        <v>0</v>
      </c>
      <c r="K47" s="7">
        <v>0</v>
      </c>
      <c r="L47" s="7">
        <v>2</v>
      </c>
      <c r="M47" s="7">
        <v>0</v>
      </c>
      <c r="N47" s="7">
        <v>2</v>
      </c>
      <c r="O47" s="7">
        <v>5</v>
      </c>
      <c r="P47" s="6">
        <f>I47-B47</f>
        <v>1</v>
      </c>
      <c r="Q47" s="6">
        <f>J47-C47</f>
        <v>0</v>
      </c>
      <c r="R47" s="6">
        <f>K47-D47</f>
        <v>0</v>
      </c>
      <c r="S47" s="6">
        <f>L47-E47</f>
        <v>1</v>
      </c>
      <c r="T47" s="6">
        <f>M47-F47</f>
        <v>0</v>
      </c>
      <c r="U47" s="6">
        <f>N47-G47</f>
        <v>2</v>
      </c>
    </row>
    <row r="48" spans="1:21" x14ac:dyDescent="0.25">
      <c r="A48" s="7" t="s">
        <v>74</v>
      </c>
      <c r="B48" s="7">
        <v>1</v>
      </c>
      <c r="C48" s="7">
        <v>0</v>
      </c>
      <c r="D48" s="7">
        <v>2</v>
      </c>
      <c r="E48" s="7">
        <v>3</v>
      </c>
      <c r="F48" s="7">
        <v>0</v>
      </c>
      <c r="G48" s="7">
        <v>0</v>
      </c>
      <c r="H48" s="7">
        <v>6</v>
      </c>
      <c r="I48" s="7">
        <v>1</v>
      </c>
      <c r="J48" s="7">
        <v>0</v>
      </c>
      <c r="K48" s="7">
        <v>0</v>
      </c>
      <c r="L48" s="7">
        <v>4</v>
      </c>
      <c r="M48" s="7">
        <v>0</v>
      </c>
      <c r="N48" s="7">
        <v>2</v>
      </c>
      <c r="O48" s="7">
        <v>7</v>
      </c>
      <c r="P48" s="6">
        <f>I48-B48</f>
        <v>0</v>
      </c>
      <c r="Q48" s="6">
        <f>J48-C48</f>
        <v>0</v>
      </c>
      <c r="R48" s="6">
        <f>K48-D48</f>
        <v>-2</v>
      </c>
      <c r="S48" s="6">
        <f>L48-E48</f>
        <v>1</v>
      </c>
      <c r="T48" s="6">
        <f>M48-F48</f>
        <v>0</v>
      </c>
      <c r="U48" s="6">
        <f>N48-G48</f>
        <v>2</v>
      </c>
    </row>
    <row r="49" spans="1:21" x14ac:dyDescent="0.25">
      <c r="A49" s="7" t="s">
        <v>75</v>
      </c>
      <c r="B49" s="7">
        <v>0</v>
      </c>
      <c r="C49" s="7">
        <v>0</v>
      </c>
      <c r="D49" s="7">
        <v>0</v>
      </c>
      <c r="E49" s="7">
        <v>1</v>
      </c>
      <c r="F49" s="7">
        <v>0</v>
      </c>
      <c r="G49" s="7">
        <v>1</v>
      </c>
      <c r="H49" s="7">
        <v>2</v>
      </c>
      <c r="I49" s="7">
        <v>0</v>
      </c>
      <c r="J49" s="7">
        <v>0</v>
      </c>
      <c r="K49" s="7">
        <v>0</v>
      </c>
      <c r="L49" s="7">
        <v>2</v>
      </c>
      <c r="M49" s="7">
        <v>0</v>
      </c>
      <c r="N49" s="7">
        <v>0</v>
      </c>
      <c r="O49" s="7">
        <v>2</v>
      </c>
      <c r="P49" s="6">
        <f>I49-B49</f>
        <v>0</v>
      </c>
      <c r="Q49" s="6">
        <f>J49-C49</f>
        <v>0</v>
      </c>
      <c r="R49" s="6">
        <f>K49-D49</f>
        <v>0</v>
      </c>
      <c r="S49" s="6">
        <f>L49-E49</f>
        <v>1</v>
      </c>
      <c r="T49" s="6">
        <f>M49-F49</f>
        <v>0</v>
      </c>
      <c r="U49" s="6">
        <f>N49-G49</f>
        <v>-1</v>
      </c>
    </row>
    <row r="50" spans="1:21" x14ac:dyDescent="0.25">
      <c r="A50" s="7" t="s">
        <v>76</v>
      </c>
      <c r="B50" s="7">
        <v>3</v>
      </c>
      <c r="C50" s="7">
        <v>0</v>
      </c>
      <c r="D50" s="7">
        <v>9</v>
      </c>
      <c r="E50" s="7">
        <v>10</v>
      </c>
      <c r="F50" s="7">
        <v>4</v>
      </c>
      <c r="G50" s="7">
        <v>5</v>
      </c>
      <c r="H50" s="7">
        <v>31</v>
      </c>
      <c r="I50" s="7">
        <v>3</v>
      </c>
      <c r="J50" s="7">
        <v>1</v>
      </c>
      <c r="K50" s="7">
        <v>11</v>
      </c>
      <c r="L50" s="7">
        <v>11</v>
      </c>
      <c r="M50" s="7">
        <v>1</v>
      </c>
      <c r="N50" s="7">
        <v>6</v>
      </c>
      <c r="O50" s="7">
        <v>33</v>
      </c>
      <c r="P50" s="6">
        <f>I50-B50</f>
        <v>0</v>
      </c>
      <c r="Q50" s="6">
        <f>J50-C50</f>
        <v>1</v>
      </c>
      <c r="R50" s="6">
        <f>K50-D50</f>
        <v>2</v>
      </c>
      <c r="S50" s="6">
        <f>L50-E50</f>
        <v>1</v>
      </c>
      <c r="T50" s="6">
        <f>M50-F50</f>
        <v>-3</v>
      </c>
      <c r="U50" s="6">
        <f>N50-G50</f>
        <v>1</v>
      </c>
    </row>
    <row r="51" spans="1:21" x14ac:dyDescent="0.25">
      <c r="A51" s="7" t="s">
        <v>77</v>
      </c>
      <c r="B51" s="7">
        <v>1</v>
      </c>
      <c r="C51" s="7">
        <v>0</v>
      </c>
      <c r="D51" s="7">
        <v>1</v>
      </c>
      <c r="E51" s="7">
        <v>2</v>
      </c>
      <c r="F51" s="7">
        <v>0</v>
      </c>
      <c r="G51" s="7">
        <v>0</v>
      </c>
      <c r="H51" s="7">
        <v>4</v>
      </c>
      <c r="I51" s="7">
        <v>1</v>
      </c>
      <c r="J51" s="7">
        <v>0</v>
      </c>
      <c r="K51" s="7">
        <v>2</v>
      </c>
      <c r="L51" s="7">
        <v>9</v>
      </c>
      <c r="M51" s="7">
        <v>1</v>
      </c>
      <c r="N51" s="7">
        <v>0</v>
      </c>
      <c r="O51" s="7">
        <v>13</v>
      </c>
      <c r="P51" s="6">
        <f>I51-B51</f>
        <v>0</v>
      </c>
      <c r="Q51" s="6">
        <f>J51-C51</f>
        <v>0</v>
      </c>
      <c r="R51" s="6">
        <f>K51-D51</f>
        <v>1</v>
      </c>
      <c r="S51" s="6">
        <f>L51-E51</f>
        <v>7</v>
      </c>
      <c r="T51" s="6">
        <f>M51-F51</f>
        <v>1</v>
      </c>
      <c r="U51" s="6">
        <f>N51-G51</f>
        <v>0</v>
      </c>
    </row>
    <row r="52" spans="1:21" x14ac:dyDescent="0.25">
      <c r="A52" s="7" t="s">
        <v>78</v>
      </c>
      <c r="B52" s="7">
        <v>1</v>
      </c>
      <c r="C52" s="7">
        <v>1</v>
      </c>
      <c r="D52" s="7">
        <v>3</v>
      </c>
      <c r="E52" s="7">
        <v>8</v>
      </c>
      <c r="F52" s="7">
        <v>1</v>
      </c>
      <c r="G52" s="7">
        <v>2</v>
      </c>
      <c r="H52" s="7">
        <v>16</v>
      </c>
      <c r="I52" s="7">
        <v>1</v>
      </c>
      <c r="J52" s="7">
        <v>1</v>
      </c>
      <c r="K52" s="7">
        <v>3</v>
      </c>
      <c r="L52" s="7">
        <v>6</v>
      </c>
      <c r="M52" s="7">
        <v>2</v>
      </c>
      <c r="N52" s="7">
        <v>2</v>
      </c>
      <c r="O52" s="7">
        <v>15</v>
      </c>
      <c r="P52" s="6">
        <f>I52-B52</f>
        <v>0</v>
      </c>
      <c r="Q52" s="6">
        <f>J52-C52</f>
        <v>0</v>
      </c>
      <c r="R52" s="6">
        <f>K52-D52</f>
        <v>0</v>
      </c>
      <c r="S52" s="6">
        <f>L52-E52</f>
        <v>-2</v>
      </c>
      <c r="T52" s="6">
        <f>M52-F52</f>
        <v>1</v>
      </c>
      <c r="U52" s="6">
        <f>N52-G52</f>
        <v>0</v>
      </c>
    </row>
    <row r="53" spans="1:21" x14ac:dyDescent="0.25">
      <c r="A53" s="7" t="s">
        <v>79</v>
      </c>
      <c r="B53" s="7">
        <v>2</v>
      </c>
      <c r="C53" s="7">
        <v>0</v>
      </c>
      <c r="D53" s="7">
        <v>9</v>
      </c>
      <c r="E53" s="7">
        <v>12</v>
      </c>
      <c r="F53" s="7">
        <v>2</v>
      </c>
      <c r="G53" s="7">
        <v>3</v>
      </c>
      <c r="H53" s="7">
        <v>28</v>
      </c>
      <c r="I53" s="7">
        <v>2</v>
      </c>
      <c r="J53" s="7">
        <v>0</v>
      </c>
      <c r="K53" s="7">
        <v>8</v>
      </c>
      <c r="L53" s="7">
        <v>11</v>
      </c>
      <c r="M53" s="7">
        <v>1</v>
      </c>
      <c r="N53" s="7">
        <v>2</v>
      </c>
      <c r="O53" s="7">
        <v>24</v>
      </c>
      <c r="P53" s="6">
        <f>I53-B53</f>
        <v>0</v>
      </c>
      <c r="Q53" s="6">
        <f>J53-C53</f>
        <v>0</v>
      </c>
      <c r="R53" s="6">
        <f>K53-D53</f>
        <v>-1</v>
      </c>
      <c r="S53" s="6">
        <f>L53-E53</f>
        <v>-1</v>
      </c>
      <c r="T53" s="6">
        <f>M53-F53</f>
        <v>-1</v>
      </c>
      <c r="U53" s="6">
        <f>N53-G53</f>
        <v>-1</v>
      </c>
    </row>
    <row r="54" spans="1:21" x14ac:dyDescent="0.25">
      <c r="A54" s="7" t="s">
        <v>80</v>
      </c>
      <c r="B54" s="7">
        <v>0</v>
      </c>
      <c r="C54" s="7">
        <v>0</v>
      </c>
      <c r="D54" s="7">
        <v>0</v>
      </c>
      <c r="E54" s="7">
        <v>1</v>
      </c>
      <c r="F54" s="7">
        <v>0</v>
      </c>
      <c r="G54" s="7">
        <v>0</v>
      </c>
      <c r="H54" s="7">
        <v>1</v>
      </c>
      <c r="I54" s="7">
        <v>0</v>
      </c>
      <c r="J54" s="7">
        <v>0</v>
      </c>
      <c r="K54" s="7">
        <v>0</v>
      </c>
      <c r="L54" s="7">
        <v>1</v>
      </c>
      <c r="M54" s="7">
        <v>0</v>
      </c>
      <c r="N54" s="7">
        <v>0</v>
      </c>
      <c r="O54" s="7">
        <v>1</v>
      </c>
      <c r="P54" s="6">
        <f>I54-B54</f>
        <v>0</v>
      </c>
      <c r="Q54" s="6">
        <f>J54-C54</f>
        <v>0</v>
      </c>
      <c r="R54" s="6">
        <f>K54-D54</f>
        <v>0</v>
      </c>
      <c r="S54" s="6">
        <f>L54-E54</f>
        <v>0</v>
      </c>
      <c r="T54" s="6">
        <f>M54-F54</f>
        <v>0</v>
      </c>
      <c r="U54" s="6">
        <f>N54-G54</f>
        <v>0</v>
      </c>
    </row>
    <row r="55" spans="1:21" x14ac:dyDescent="0.25">
      <c r="A55" s="7" t="s">
        <v>81</v>
      </c>
      <c r="B55" s="7">
        <v>3</v>
      </c>
      <c r="C55" s="7">
        <v>1</v>
      </c>
      <c r="D55" s="7">
        <v>8</v>
      </c>
      <c r="E55" s="7">
        <v>11</v>
      </c>
      <c r="F55" s="7">
        <v>11</v>
      </c>
      <c r="G55" s="7">
        <v>5</v>
      </c>
      <c r="H55" s="7">
        <v>39</v>
      </c>
      <c r="I55" s="7">
        <v>6</v>
      </c>
      <c r="J55" s="7">
        <v>3</v>
      </c>
      <c r="K55" s="7">
        <v>8</v>
      </c>
      <c r="L55" s="7">
        <v>10</v>
      </c>
      <c r="M55" s="7">
        <v>10</v>
      </c>
      <c r="N55" s="7">
        <v>13</v>
      </c>
      <c r="O55" s="7">
        <v>50</v>
      </c>
      <c r="P55" s="6">
        <f>I55-B55</f>
        <v>3</v>
      </c>
      <c r="Q55" s="6">
        <f>J55-C55</f>
        <v>2</v>
      </c>
      <c r="R55" s="6">
        <f>K55-D55</f>
        <v>0</v>
      </c>
      <c r="S55" s="6">
        <f>L55-E55</f>
        <v>-1</v>
      </c>
      <c r="T55" s="6">
        <f>M55-F55</f>
        <v>-1</v>
      </c>
      <c r="U55" s="6">
        <f>N55-G55</f>
        <v>8</v>
      </c>
    </row>
    <row r="56" spans="1:21" x14ac:dyDescent="0.25">
      <c r="A56" s="7" t="s">
        <v>4</v>
      </c>
      <c r="B56" s="7">
        <v>0</v>
      </c>
      <c r="C56" s="7">
        <v>2</v>
      </c>
      <c r="D56" s="7">
        <v>0</v>
      </c>
      <c r="E56" s="7">
        <v>2</v>
      </c>
      <c r="F56" s="7">
        <v>0</v>
      </c>
      <c r="G56" s="7">
        <v>0</v>
      </c>
      <c r="H56" s="7">
        <v>4</v>
      </c>
      <c r="I56" s="7">
        <v>0</v>
      </c>
      <c r="J56" s="7">
        <v>2</v>
      </c>
      <c r="K56" s="7">
        <v>0</v>
      </c>
      <c r="L56" s="7">
        <v>2</v>
      </c>
      <c r="M56" s="7">
        <v>0</v>
      </c>
      <c r="N56" s="7">
        <v>0</v>
      </c>
      <c r="O56" s="7">
        <v>4</v>
      </c>
      <c r="P56" s="6">
        <f>I56-B56</f>
        <v>0</v>
      </c>
      <c r="Q56" s="6">
        <f>J56-C56</f>
        <v>0</v>
      </c>
      <c r="R56" s="6">
        <f>K56-D56</f>
        <v>0</v>
      </c>
      <c r="S56" s="6">
        <f>L56-E56</f>
        <v>0</v>
      </c>
      <c r="T56" s="6">
        <f>M56-F56</f>
        <v>0</v>
      </c>
      <c r="U56" s="6">
        <f>N56-G56</f>
        <v>0</v>
      </c>
    </row>
    <row r="57" spans="1:21" x14ac:dyDescent="0.25">
      <c r="A57" s="7" t="s">
        <v>82</v>
      </c>
      <c r="B57" s="7">
        <v>1</v>
      </c>
      <c r="C57" s="7">
        <v>5</v>
      </c>
      <c r="D57" s="7">
        <v>0</v>
      </c>
      <c r="E57" s="7">
        <v>2</v>
      </c>
      <c r="F57" s="7">
        <v>0</v>
      </c>
      <c r="G57" s="7">
        <v>1</v>
      </c>
      <c r="H57" s="7">
        <v>9</v>
      </c>
      <c r="I57" s="7">
        <v>2</v>
      </c>
      <c r="J57" s="7">
        <v>5</v>
      </c>
      <c r="K57" s="7">
        <v>0</v>
      </c>
      <c r="L57" s="7">
        <v>1</v>
      </c>
      <c r="M57" s="7">
        <v>0</v>
      </c>
      <c r="N57" s="7">
        <v>0</v>
      </c>
      <c r="O57" s="7">
        <v>8</v>
      </c>
      <c r="P57" s="6">
        <f>I57-B57</f>
        <v>1</v>
      </c>
      <c r="Q57" s="6">
        <f>J57-C57</f>
        <v>0</v>
      </c>
      <c r="R57" s="6">
        <f>K57-D57</f>
        <v>0</v>
      </c>
      <c r="S57" s="6">
        <f>L57-E57</f>
        <v>-1</v>
      </c>
      <c r="T57" s="6">
        <f>M57-F57</f>
        <v>0</v>
      </c>
      <c r="U57" s="6">
        <f>N57-G57</f>
        <v>-1</v>
      </c>
    </row>
    <row r="58" spans="1:21" x14ac:dyDescent="0.25">
      <c r="A58" s="7" t="s">
        <v>83</v>
      </c>
      <c r="B58" s="7">
        <v>0</v>
      </c>
      <c r="C58" s="7">
        <v>0</v>
      </c>
      <c r="D58" s="7">
        <v>1</v>
      </c>
      <c r="E58" s="7">
        <v>1</v>
      </c>
      <c r="F58" s="7">
        <v>0</v>
      </c>
      <c r="G58" s="7">
        <v>0</v>
      </c>
      <c r="H58" s="7">
        <v>2</v>
      </c>
      <c r="I58" s="7">
        <v>0</v>
      </c>
      <c r="J58" s="7">
        <v>0</v>
      </c>
      <c r="K58" s="7">
        <v>0</v>
      </c>
      <c r="L58" s="7">
        <v>1</v>
      </c>
      <c r="M58" s="7">
        <v>0</v>
      </c>
      <c r="N58" s="7">
        <v>0</v>
      </c>
      <c r="O58" s="7">
        <v>1</v>
      </c>
      <c r="P58" s="6">
        <f>I58-B58</f>
        <v>0</v>
      </c>
      <c r="Q58" s="6">
        <f>J58-C58</f>
        <v>0</v>
      </c>
      <c r="R58" s="6">
        <f>K58-D58</f>
        <v>-1</v>
      </c>
      <c r="S58" s="6">
        <f>L58-E58</f>
        <v>0</v>
      </c>
      <c r="T58" s="6">
        <f>M58-F58</f>
        <v>0</v>
      </c>
      <c r="U58" s="6">
        <f>N58-G58</f>
        <v>0</v>
      </c>
    </row>
    <row r="59" spans="1:21" x14ac:dyDescent="0.25">
      <c r="A59" s="7" t="s">
        <v>84</v>
      </c>
      <c r="B59" s="7">
        <v>1</v>
      </c>
      <c r="C59" s="7">
        <v>0</v>
      </c>
      <c r="D59" s="7">
        <v>0</v>
      </c>
      <c r="E59" s="7">
        <v>0</v>
      </c>
      <c r="F59" s="7">
        <v>3</v>
      </c>
      <c r="G59" s="7">
        <v>0</v>
      </c>
      <c r="H59" s="7">
        <v>4</v>
      </c>
      <c r="I59" s="7">
        <v>3</v>
      </c>
      <c r="J59" s="7">
        <v>1</v>
      </c>
      <c r="K59" s="7">
        <v>1</v>
      </c>
      <c r="L59" s="7">
        <v>1</v>
      </c>
      <c r="M59" s="7">
        <v>1</v>
      </c>
      <c r="N59" s="7">
        <v>0</v>
      </c>
      <c r="O59" s="7">
        <v>7</v>
      </c>
      <c r="P59" s="6">
        <f>I59-B59</f>
        <v>2</v>
      </c>
      <c r="Q59" s="6">
        <f>J59-C59</f>
        <v>1</v>
      </c>
      <c r="R59" s="6">
        <f>K59-D59</f>
        <v>1</v>
      </c>
      <c r="S59" s="6">
        <f>L59-E59</f>
        <v>1</v>
      </c>
      <c r="T59" s="6">
        <f>M59-F59</f>
        <v>-2</v>
      </c>
      <c r="U59" s="6">
        <f>N59-G59</f>
        <v>0</v>
      </c>
    </row>
    <row r="60" spans="1:21" x14ac:dyDescent="0.25">
      <c r="A60" s="7" t="s">
        <v>85</v>
      </c>
      <c r="B60" s="7">
        <v>1</v>
      </c>
      <c r="C60" s="7">
        <v>0</v>
      </c>
      <c r="D60" s="7">
        <v>2</v>
      </c>
      <c r="E60" s="7">
        <v>5</v>
      </c>
      <c r="F60" s="7">
        <v>3</v>
      </c>
      <c r="G60" s="7">
        <v>1</v>
      </c>
      <c r="H60" s="7">
        <v>12</v>
      </c>
      <c r="I60" s="7">
        <v>1</v>
      </c>
      <c r="J60" s="7">
        <v>0</v>
      </c>
      <c r="K60" s="7">
        <v>3</v>
      </c>
      <c r="L60" s="7">
        <v>5</v>
      </c>
      <c r="M60" s="7">
        <v>0</v>
      </c>
      <c r="N60" s="7">
        <v>2</v>
      </c>
      <c r="O60" s="7">
        <v>11</v>
      </c>
      <c r="P60" s="6">
        <f>I60-B60</f>
        <v>0</v>
      </c>
      <c r="Q60" s="6">
        <f>J60-C60</f>
        <v>0</v>
      </c>
      <c r="R60" s="6">
        <f>K60-D60</f>
        <v>1</v>
      </c>
      <c r="S60" s="6">
        <f>L60-E60</f>
        <v>0</v>
      </c>
      <c r="T60" s="6">
        <f>M60-F60</f>
        <v>-3</v>
      </c>
      <c r="U60" s="6">
        <f>N60-G60</f>
        <v>1</v>
      </c>
    </row>
    <row r="61" spans="1:21" x14ac:dyDescent="0.25">
      <c r="A61" s="7" t="s">
        <v>86</v>
      </c>
      <c r="B61" s="7">
        <v>2</v>
      </c>
      <c r="C61" s="7">
        <v>0</v>
      </c>
      <c r="D61" s="7">
        <v>3</v>
      </c>
      <c r="E61" s="7">
        <v>5</v>
      </c>
      <c r="F61" s="7">
        <v>0</v>
      </c>
      <c r="G61" s="7">
        <v>4</v>
      </c>
      <c r="H61" s="7">
        <v>14</v>
      </c>
      <c r="I61" s="7">
        <v>1</v>
      </c>
      <c r="J61" s="7">
        <v>0</v>
      </c>
      <c r="K61" s="7">
        <v>4</v>
      </c>
      <c r="L61" s="7">
        <v>6</v>
      </c>
      <c r="M61" s="7">
        <v>0</v>
      </c>
      <c r="N61" s="7">
        <v>3</v>
      </c>
      <c r="O61" s="7">
        <v>14</v>
      </c>
      <c r="P61" s="6">
        <f>I61-B61</f>
        <v>-1</v>
      </c>
      <c r="Q61" s="6">
        <f>J61-C61</f>
        <v>0</v>
      </c>
      <c r="R61" s="6">
        <f>K61-D61</f>
        <v>1</v>
      </c>
      <c r="S61" s="6">
        <f>L61-E61</f>
        <v>1</v>
      </c>
      <c r="T61" s="6">
        <f>M61-F61</f>
        <v>0</v>
      </c>
      <c r="U61" s="6">
        <f>N61-G61</f>
        <v>-1</v>
      </c>
    </row>
    <row r="62" spans="1:21" x14ac:dyDescent="0.25">
      <c r="A62" s="7" t="s">
        <v>87</v>
      </c>
      <c r="B62" s="7">
        <v>2</v>
      </c>
      <c r="C62" s="7">
        <v>0</v>
      </c>
      <c r="D62" s="7">
        <v>4</v>
      </c>
      <c r="E62" s="7">
        <v>5</v>
      </c>
      <c r="F62" s="7">
        <v>0</v>
      </c>
      <c r="G62" s="7">
        <v>3</v>
      </c>
      <c r="H62" s="7">
        <v>14</v>
      </c>
      <c r="I62" s="7">
        <v>2</v>
      </c>
      <c r="J62" s="7">
        <v>0</v>
      </c>
      <c r="K62" s="7">
        <v>3</v>
      </c>
      <c r="L62" s="7">
        <v>4</v>
      </c>
      <c r="M62" s="7">
        <v>0</v>
      </c>
      <c r="N62" s="7">
        <v>0</v>
      </c>
      <c r="O62" s="7">
        <v>9</v>
      </c>
      <c r="P62" s="6">
        <f>I62-B62</f>
        <v>0</v>
      </c>
      <c r="Q62" s="6">
        <f>J62-C62</f>
        <v>0</v>
      </c>
      <c r="R62" s="6">
        <f>K62-D62</f>
        <v>-1</v>
      </c>
      <c r="S62" s="6">
        <f>L62-E62</f>
        <v>-1</v>
      </c>
      <c r="T62" s="6">
        <f>M62-F62</f>
        <v>0</v>
      </c>
      <c r="U62" s="6">
        <f>N62-G62</f>
        <v>-3</v>
      </c>
    </row>
    <row r="63" spans="1:21" x14ac:dyDescent="0.25">
      <c r="A63" s="7" t="s">
        <v>88</v>
      </c>
      <c r="B63" s="7">
        <v>2</v>
      </c>
      <c r="C63" s="7">
        <v>0</v>
      </c>
      <c r="D63" s="7">
        <v>1</v>
      </c>
      <c r="E63" s="7">
        <v>2</v>
      </c>
      <c r="F63" s="7">
        <v>0</v>
      </c>
      <c r="G63" s="7">
        <v>0</v>
      </c>
      <c r="H63" s="7">
        <v>5</v>
      </c>
      <c r="I63" s="7">
        <v>2</v>
      </c>
      <c r="J63" s="7">
        <v>0</v>
      </c>
      <c r="K63" s="7">
        <v>2</v>
      </c>
      <c r="L63" s="7">
        <v>4</v>
      </c>
      <c r="M63" s="7">
        <v>0</v>
      </c>
      <c r="N63" s="7">
        <v>0</v>
      </c>
      <c r="O63" s="7">
        <v>8</v>
      </c>
      <c r="P63" s="6">
        <f>I63-B63</f>
        <v>0</v>
      </c>
      <c r="Q63" s="6">
        <f>J63-C63</f>
        <v>0</v>
      </c>
      <c r="R63" s="6">
        <f>K63-D63</f>
        <v>1</v>
      </c>
      <c r="S63" s="6">
        <f>L63-E63</f>
        <v>2</v>
      </c>
      <c r="T63" s="6">
        <f>M63-F63</f>
        <v>0</v>
      </c>
      <c r="U63" s="6">
        <f>N63-G63</f>
        <v>0</v>
      </c>
    </row>
    <row r="64" spans="1:21" x14ac:dyDescent="0.25">
      <c r="A64" s="7" t="s">
        <v>89</v>
      </c>
      <c r="B64" s="7">
        <v>0</v>
      </c>
      <c r="C64" s="7">
        <v>0</v>
      </c>
      <c r="D64" s="7">
        <v>0</v>
      </c>
      <c r="E64" s="7">
        <v>2</v>
      </c>
      <c r="F64" s="7">
        <v>0</v>
      </c>
      <c r="G64" s="7">
        <v>1</v>
      </c>
      <c r="H64" s="7">
        <v>3</v>
      </c>
      <c r="I64" s="7">
        <v>0</v>
      </c>
      <c r="J64" s="7">
        <v>0</v>
      </c>
      <c r="K64" s="7">
        <v>0</v>
      </c>
      <c r="L64" s="7">
        <v>2</v>
      </c>
      <c r="M64" s="7">
        <v>0</v>
      </c>
      <c r="N64" s="7">
        <v>0</v>
      </c>
      <c r="O64" s="7">
        <v>2</v>
      </c>
      <c r="P64" s="6">
        <f>I64-B64</f>
        <v>0</v>
      </c>
      <c r="Q64" s="6">
        <f>J64-C64</f>
        <v>0</v>
      </c>
      <c r="R64" s="6">
        <f>K64-D64</f>
        <v>0</v>
      </c>
      <c r="S64" s="6">
        <f>L64-E64</f>
        <v>0</v>
      </c>
      <c r="T64" s="6">
        <f>M64-F64</f>
        <v>0</v>
      </c>
      <c r="U64" s="6">
        <f>N64-G64</f>
        <v>-1</v>
      </c>
    </row>
    <row r="65" spans="1:21" x14ac:dyDescent="0.25">
      <c r="A65" s="7" t="s">
        <v>90</v>
      </c>
      <c r="B65" s="7">
        <v>3</v>
      </c>
      <c r="C65" s="7">
        <v>1</v>
      </c>
      <c r="D65" s="7">
        <v>7</v>
      </c>
      <c r="E65" s="7">
        <v>2</v>
      </c>
      <c r="F65" s="7">
        <v>9</v>
      </c>
      <c r="G65" s="7">
        <v>8</v>
      </c>
      <c r="H65" s="7">
        <v>30</v>
      </c>
      <c r="I65" s="7">
        <v>4</v>
      </c>
      <c r="J65" s="7">
        <v>0</v>
      </c>
      <c r="K65" s="7">
        <v>4</v>
      </c>
      <c r="L65" s="7">
        <v>1</v>
      </c>
      <c r="M65" s="7">
        <v>8</v>
      </c>
      <c r="N65" s="7">
        <v>7</v>
      </c>
      <c r="O65" s="7">
        <v>24</v>
      </c>
      <c r="P65" s="6">
        <f>I65-B65</f>
        <v>1</v>
      </c>
      <c r="Q65" s="6">
        <f>J65-C65</f>
        <v>-1</v>
      </c>
      <c r="R65" s="6">
        <f>K65-D65</f>
        <v>-3</v>
      </c>
      <c r="S65" s="6">
        <f>L65-E65</f>
        <v>-1</v>
      </c>
      <c r="T65" s="6">
        <f>M65-F65</f>
        <v>-1</v>
      </c>
      <c r="U65" s="6">
        <f>N65-G65</f>
        <v>-1</v>
      </c>
    </row>
    <row r="66" spans="1:21" x14ac:dyDescent="0.25">
      <c r="A66" s="7" t="s">
        <v>91</v>
      </c>
      <c r="B66" s="7">
        <v>1</v>
      </c>
      <c r="C66" s="7">
        <v>0</v>
      </c>
      <c r="D66" s="7">
        <v>5</v>
      </c>
      <c r="E66" s="7">
        <v>0</v>
      </c>
      <c r="F66" s="7">
        <v>5</v>
      </c>
      <c r="G66" s="7">
        <v>2</v>
      </c>
      <c r="H66" s="7">
        <v>13</v>
      </c>
      <c r="I66" s="7">
        <v>3</v>
      </c>
      <c r="J66" s="7">
        <v>0</v>
      </c>
      <c r="K66" s="7">
        <v>6</v>
      </c>
      <c r="L66" s="7">
        <v>1</v>
      </c>
      <c r="M66" s="7">
        <v>7</v>
      </c>
      <c r="N66" s="7">
        <v>4</v>
      </c>
      <c r="O66" s="7">
        <v>21</v>
      </c>
      <c r="P66" s="6">
        <f>I66-B66</f>
        <v>2</v>
      </c>
      <c r="Q66" s="6">
        <f>J66-C66</f>
        <v>0</v>
      </c>
      <c r="R66" s="6">
        <f>K66-D66</f>
        <v>1</v>
      </c>
      <c r="S66" s="6">
        <f>L66-E66</f>
        <v>1</v>
      </c>
      <c r="T66" s="6">
        <f>M66-F66</f>
        <v>2</v>
      </c>
      <c r="U66" s="6">
        <f>N66-G66</f>
        <v>2</v>
      </c>
    </row>
    <row r="67" spans="1:21" x14ac:dyDescent="0.25">
      <c r="A67" s="7" t="s">
        <v>92</v>
      </c>
      <c r="B67" s="7">
        <v>0</v>
      </c>
      <c r="C67" s="7">
        <v>0</v>
      </c>
      <c r="D67" s="7">
        <v>3</v>
      </c>
      <c r="E67" s="7">
        <v>0</v>
      </c>
      <c r="F67" s="7">
        <v>5</v>
      </c>
      <c r="G67" s="7">
        <v>2</v>
      </c>
      <c r="H67" s="7">
        <v>10</v>
      </c>
      <c r="I67" s="7">
        <v>1</v>
      </c>
      <c r="J67" s="7">
        <v>0</v>
      </c>
      <c r="K67" s="7">
        <v>3</v>
      </c>
      <c r="L67" s="7">
        <v>2</v>
      </c>
      <c r="M67" s="7">
        <v>5</v>
      </c>
      <c r="N67" s="7">
        <v>2</v>
      </c>
      <c r="O67" s="7">
        <v>13</v>
      </c>
      <c r="P67" s="6">
        <f>I67-B67</f>
        <v>1</v>
      </c>
      <c r="Q67" s="6">
        <f>J67-C67</f>
        <v>0</v>
      </c>
      <c r="R67" s="6">
        <f>K67-D67</f>
        <v>0</v>
      </c>
      <c r="S67" s="6">
        <f>L67-E67</f>
        <v>2</v>
      </c>
      <c r="T67" s="6">
        <f>M67-F67</f>
        <v>0</v>
      </c>
      <c r="U67" s="6">
        <f>N67-G67</f>
        <v>0</v>
      </c>
    </row>
    <row r="68" spans="1:21" x14ac:dyDescent="0.25">
      <c r="A68" s="7" t="s">
        <v>93</v>
      </c>
      <c r="B68" s="7">
        <v>0</v>
      </c>
      <c r="C68" s="7">
        <v>0</v>
      </c>
      <c r="D68" s="7">
        <v>3</v>
      </c>
      <c r="E68" s="7">
        <v>1</v>
      </c>
      <c r="F68" s="7">
        <v>0</v>
      </c>
      <c r="G68" s="7">
        <v>0</v>
      </c>
      <c r="H68" s="7">
        <v>4</v>
      </c>
      <c r="I68" s="7">
        <v>0</v>
      </c>
      <c r="J68" s="7">
        <v>0</v>
      </c>
      <c r="K68" s="7">
        <v>1</v>
      </c>
      <c r="L68" s="7">
        <v>0</v>
      </c>
      <c r="M68" s="7">
        <v>0</v>
      </c>
      <c r="N68" s="7">
        <v>0</v>
      </c>
      <c r="O68" s="7">
        <v>1</v>
      </c>
      <c r="P68" s="6">
        <f>I68-B68</f>
        <v>0</v>
      </c>
      <c r="Q68" s="6">
        <f>J68-C68</f>
        <v>0</v>
      </c>
      <c r="R68" s="6">
        <f>K68-D68</f>
        <v>-2</v>
      </c>
      <c r="S68" s="6">
        <f>L68-E68</f>
        <v>-1</v>
      </c>
      <c r="T68" s="6">
        <f>M68-F68</f>
        <v>0</v>
      </c>
      <c r="U68" s="6">
        <f>N68-G68</f>
        <v>0</v>
      </c>
    </row>
    <row r="69" spans="1:21" x14ac:dyDescent="0.25">
      <c r="A69" s="7" t="s">
        <v>94</v>
      </c>
      <c r="B69" s="7">
        <v>0</v>
      </c>
      <c r="C69" s="7">
        <v>0</v>
      </c>
      <c r="D69" s="7">
        <v>3</v>
      </c>
      <c r="E69" s="7">
        <v>0</v>
      </c>
      <c r="F69" s="7">
        <v>1</v>
      </c>
      <c r="G69" s="7">
        <v>0</v>
      </c>
      <c r="H69" s="7">
        <v>4</v>
      </c>
      <c r="I69" s="7">
        <v>1</v>
      </c>
      <c r="J69" s="7">
        <v>0</v>
      </c>
      <c r="K69" s="7">
        <v>2</v>
      </c>
      <c r="L69" s="7">
        <v>0</v>
      </c>
      <c r="M69" s="7">
        <v>0</v>
      </c>
      <c r="N69" s="7">
        <v>5</v>
      </c>
      <c r="O69" s="7">
        <v>8</v>
      </c>
      <c r="P69" s="6">
        <f>I69-B69</f>
        <v>1</v>
      </c>
      <c r="Q69" s="6">
        <f>J69-C69</f>
        <v>0</v>
      </c>
      <c r="R69" s="6">
        <f>K69-D69</f>
        <v>-1</v>
      </c>
      <c r="S69" s="6">
        <f>L69-E69</f>
        <v>0</v>
      </c>
      <c r="T69" s="6">
        <f>M69-F69</f>
        <v>-1</v>
      </c>
      <c r="U69" s="6">
        <f>N69-G69</f>
        <v>5</v>
      </c>
    </row>
    <row r="70" spans="1:21" x14ac:dyDescent="0.25">
      <c r="A70" s="7" t="s">
        <v>95</v>
      </c>
      <c r="B70" s="7">
        <v>1</v>
      </c>
      <c r="C70" s="7">
        <v>1</v>
      </c>
      <c r="D70" s="7">
        <v>4</v>
      </c>
      <c r="E70" s="7">
        <v>0</v>
      </c>
      <c r="F70" s="7">
        <v>1</v>
      </c>
      <c r="G70" s="7">
        <v>3</v>
      </c>
      <c r="H70" s="7">
        <v>10</v>
      </c>
      <c r="I70" s="7">
        <v>2</v>
      </c>
      <c r="J70" s="7">
        <v>0</v>
      </c>
      <c r="K70" s="7">
        <v>5</v>
      </c>
      <c r="L70" s="7">
        <v>1</v>
      </c>
      <c r="M70" s="7">
        <v>3</v>
      </c>
      <c r="N70" s="7">
        <v>4</v>
      </c>
      <c r="O70" s="7">
        <v>15</v>
      </c>
      <c r="P70" s="6">
        <f>I70-B70</f>
        <v>1</v>
      </c>
      <c r="Q70" s="6">
        <f>J70-C70</f>
        <v>-1</v>
      </c>
      <c r="R70" s="6">
        <f>K70-D70</f>
        <v>1</v>
      </c>
      <c r="S70" s="6">
        <f>L70-E70</f>
        <v>1</v>
      </c>
      <c r="T70" s="6">
        <f>M70-F70</f>
        <v>2</v>
      </c>
      <c r="U70" s="6">
        <f>N70-G70</f>
        <v>1</v>
      </c>
    </row>
    <row r="71" spans="1:21" x14ac:dyDescent="0.25">
      <c r="A71" s="7" t="s">
        <v>96</v>
      </c>
      <c r="B71" s="7">
        <v>0</v>
      </c>
      <c r="C71" s="7">
        <v>0</v>
      </c>
      <c r="D71" s="7">
        <v>5</v>
      </c>
      <c r="E71" s="7">
        <v>0</v>
      </c>
      <c r="F71" s="7">
        <v>1</v>
      </c>
      <c r="G71" s="7">
        <v>0</v>
      </c>
      <c r="H71" s="7">
        <v>6</v>
      </c>
      <c r="I71" s="7">
        <v>0</v>
      </c>
      <c r="J71" s="7">
        <v>0</v>
      </c>
      <c r="K71" s="7">
        <v>3</v>
      </c>
      <c r="L71" s="7">
        <v>1</v>
      </c>
      <c r="M71" s="7">
        <v>1</v>
      </c>
      <c r="N71" s="7">
        <v>0</v>
      </c>
      <c r="O71" s="7">
        <v>5</v>
      </c>
      <c r="P71" s="6">
        <f>I71-B71</f>
        <v>0</v>
      </c>
      <c r="Q71" s="6">
        <f>J71-C71</f>
        <v>0</v>
      </c>
      <c r="R71" s="6">
        <f>K71-D71</f>
        <v>-2</v>
      </c>
      <c r="S71" s="6">
        <f>L71-E71</f>
        <v>1</v>
      </c>
      <c r="T71" s="6">
        <f>M71-F71</f>
        <v>0</v>
      </c>
      <c r="U71" s="6">
        <f>N71-G71</f>
        <v>0</v>
      </c>
    </row>
    <row r="72" spans="1:21" x14ac:dyDescent="0.25">
      <c r="A72" s="7" t="s">
        <v>97</v>
      </c>
      <c r="B72" s="7">
        <v>0</v>
      </c>
      <c r="C72" s="7">
        <v>2</v>
      </c>
      <c r="D72" s="7">
        <v>0</v>
      </c>
      <c r="E72" s="7">
        <v>0</v>
      </c>
      <c r="F72" s="7">
        <v>0</v>
      </c>
      <c r="G72" s="7">
        <v>0</v>
      </c>
      <c r="H72" s="7">
        <v>2</v>
      </c>
      <c r="I72" s="7">
        <v>0</v>
      </c>
      <c r="J72" s="7">
        <v>1</v>
      </c>
      <c r="K72" s="7">
        <v>0</v>
      </c>
      <c r="L72" s="7">
        <v>0</v>
      </c>
      <c r="M72" s="7">
        <v>0</v>
      </c>
      <c r="N72" s="7">
        <v>0</v>
      </c>
      <c r="O72" s="7">
        <v>1</v>
      </c>
      <c r="P72" s="6">
        <f>I72-B72</f>
        <v>0</v>
      </c>
      <c r="Q72" s="6">
        <f>J72-C72</f>
        <v>-1</v>
      </c>
      <c r="R72" s="6">
        <f>K72-D72</f>
        <v>0</v>
      </c>
      <c r="S72" s="6">
        <f>L72-E72</f>
        <v>0</v>
      </c>
      <c r="T72" s="6">
        <f>M72-F72</f>
        <v>0</v>
      </c>
      <c r="U72" s="6">
        <f>N72-G72</f>
        <v>0</v>
      </c>
    </row>
    <row r="73" spans="1:21" x14ac:dyDescent="0.25">
      <c r="A73" s="7" t="s">
        <v>98</v>
      </c>
      <c r="B73" s="7">
        <v>0</v>
      </c>
      <c r="C73" s="7">
        <v>1</v>
      </c>
      <c r="D73" s="7">
        <v>0</v>
      </c>
      <c r="E73" s="7">
        <v>0</v>
      </c>
      <c r="F73" s="7">
        <v>0</v>
      </c>
      <c r="G73" s="7">
        <v>0</v>
      </c>
      <c r="H73" s="7">
        <v>1</v>
      </c>
      <c r="I73" s="7">
        <v>0</v>
      </c>
      <c r="J73" s="7">
        <v>0</v>
      </c>
      <c r="K73" s="7">
        <v>0</v>
      </c>
      <c r="L73" s="7">
        <v>0</v>
      </c>
      <c r="M73" s="7">
        <v>0</v>
      </c>
      <c r="N73" s="7">
        <v>1</v>
      </c>
      <c r="O73" s="7">
        <v>1</v>
      </c>
      <c r="P73" s="6">
        <f>I73-B73</f>
        <v>0</v>
      </c>
      <c r="Q73" s="6">
        <f>J73-C73</f>
        <v>-1</v>
      </c>
      <c r="R73" s="6">
        <f>K73-D73</f>
        <v>0</v>
      </c>
      <c r="S73" s="6">
        <f>L73-E73</f>
        <v>0</v>
      </c>
      <c r="T73" s="6">
        <f>M73-F73</f>
        <v>0</v>
      </c>
      <c r="U73" s="6">
        <f>N73-G73</f>
        <v>1</v>
      </c>
    </row>
    <row r="74" spans="1:21" x14ac:dyDescent="0.25">
      <c r="A74" s="7" t="s">
        <v>99</v>
      </c>
      <c r="B74" s="7">
        <v>1</v>
      </c>
      <c r="C74" s="7">
        <v>0</v>
      </c>
      <c r="D74" s="7">
        <v>1</v>
      </c>
      <c r="E74" s="7">
        <v>2</v>
      </c>
      <c r="F74" s="7">
        <v>1</v>
      </c>
      <c r="G74" s="7">
        <v>0</v>
      </c>
      <c r="H74" s="7">
        <v>5</v>
      </c>
      <c r="I74" s="7">
        <v>1</v>
      </c>
      <c r="J74" s="7">
        <v>0</v>
      </c>
      <c r="K74" s="7">
        <v>1</v>
      </c>
      <c r="L74" s="7">
        <v>2</v>
      </c>
      <c r="M74" s="7">
        <v>0</v>
      </c>
      <c r="N74" s="7">
        <v>0</v>
      </c>
      <c r="O74" s="7">
        <v>4</v>
      </c>
      <c r="P74" s="6">
        <f>I74-B74</f>
        <v>0</v>
      </c>
      <c r="Q74" s="6">
        <f>J74-C74</f>
        <v>0</v>
      </c>
      <c r="R74" s="6">
        <f>K74-D74</f>
        <v>0</v>
      </c>
      <c r="S74" s="6">
        <f>L74-E74</f>
        <v>0</v>
      </c>
      <c r="T74" s="6">
        <f>M74-F74</f>
        <v>-1</v>
      </c>
      <c r="U74" s="6">
        <f>N74-G74</f>
        <v>0</v>
      </c>
    </row>
    <row r="75" spans="1:21" x14ac:dyDescent="0.25">
      <c r="A75" s="7" t="s">
        <v>100</v>
      </c>
      <c r="B75" s="7">
        <v>1</v>
      </c>
      <c r="C75" s="7">
        <v>0</v>
      </c>
      <c r="D75" s="7">
        <v>1</v>
      </c>
      <c r="E75" s="7">
        <v>4</v>
      </c>
      <c r="F75" s="7">
        <v>0</v>
      </c>
      <c r="G75" s="7">
        <v>2</v>
      </c>
      <c r="H75" s="7">
        <v>8</v>
      </c>
      <c r="I75" s="7">
        <v>2</v>
      </c>
      <c r="J75" s="7">
        <v>0</v>
      </c>
      <c r="K75" s="7">
        <v>2</v>
      </c>
      <c r="L75" s="7">
        <v>3</v>
      </c>
      <c r="M75" s="7">
        <v>0</v>
      </c>
      <c r="N75" s="7">
        <v>4</v>
      </c>
      <c r="O75" s="7">
        <v>11</v>
      </c>
      <c r="P75" s="6">
        <f>I75-B75</f>
        <v>1</v>
      </c>
      <c r="Q75" s="6">
        <f>J75-C75</f>
        <v>0</v>
      </c>
      <c r="R75" s="6">
        <f>K75-D75</f>
        <v>1</v>
      </c>
      <c r="S75" s="6">
        <f>L75-E75</f>
        <v>-1</v>
      </c>
      <c r="T75" s="6">
        <f>M75-F75</f>
        <v>0</v>
      </c>
      <c r="U75" s="6">
        <f>N75-G75</f>
        <v>2</v>
      </c>
    </row>
    <row r="76" spans="1:21" x14ac:dyDescent="0.25">
      <c r="A76" s="7" t="s">
        <v>101</v>
      </c>
      <c r="B76" s="7">
        <v>0</v>
      </c>
      <c r="C76" s="7">
        <v>0</v>
      </c>
      <c r="D76" s="7">
        <v>1</v>
      </c>
      <c r="E76" s="7">
        <v>2</v>
      </c>
      <c r="F76" s="7">
        <v>0</v>
      </c>
      <c r="G76" s="7">
        <v>0</v>
      </c>
      <c r="H76" s="7">
        <v>3</v>
      </c>
      <c r="I76" s="7">
        <v>0</v>
      </c>
      <c r="J76" s="7">
        <v>0</v>
      </c>
      <c r="K76" s="7">
        <v>2</v>
      </c>
      <c r="L76" s="7">
        <v>2</v>
      </c>
      <c r="M76" s="7">
        <v>0</v>
      </c>
      <c r="N76" s="7">
        <v>0</v>
      </c>
      <c r="O76" s="7">
        <v>4</v>
      </c>
      <c r="P76" s="6">
        <f>I76-B76</f>
        <v>0</v>
      </c>
      <c r="Q76" s="6">
        <f>J76-C76</f>
        <v>0</v>
      </c>
      <c r="R76" s="6">
        <f>K76-D76</f>
        <v>1</v>
      </c>
      <c r="S76" s="6">
        <f>L76-E76</f>
        <v>0</v>
      </c>
      <c r="T76" s="6">
        <f>M76-F76</f>
        <v>0</v>
      </c>
      <c r="U76" s="6">
        <f>N76-G76</f>
        <v>0</v>
      </c>
    </row>
    <row r="77" spans="1:21" x14ac:dyDescent="0.25">
      <c r="A77" s="7" t="s">
        <v>102</v>
      </c>
      <c r="B77" s="7">
        <v>2</v>
      </c>
      <c r="C77" s="7">
        <v>0</v>
      </c>
      <c r="D77" s="7">
        <v>5</v>
      </c>
      <c r="E77" s="7">
        <v>7</v>
      </c>
      <c r="F77" s="7">
        <v>1</v>
      </c>
      <c r="G77" s="7">
        <v>2</v>
      </c>
      <c r="H77" s="7">
        <v>17</v>
      </c>
      <c r="I77" s="7">
        <v>2</v>
      </c>
      <c r="J77" s="7">
        <v>0</v>
      </c>
      <c r="K77" s="7">
        <v>7</v>
      </c>
      <c r="L77" s="7">
        <v>7</v>
      </c>
      <c r="M77" s="7">
        <v>1</v>
      </c>
      <c r="N77" s="7">
        <v>3</v>
      </c>
      <c r="O77" s="7">
        <v>20</v>
      </c>
      <c r="P77" s="6">
        <f>I77-B77</f>
        <v>0</v>
      </c>
      <c r="Q77" s="6">
        <f>J77-C77</f>
        <v>0</v>
      </c>
      <c r="R77" s="6">
        <f>K77-D77</f>
        <v>2</v>
      </c>
      <c r="S77" s="6">
        <f>L77-E77</f>
        <v>0</v>
      </c>
      <c r="T77" s="6">
        <f>M77-F77</f>
        <v>0</v>
      </c>
      <c r="U77" s="6">
        <f>N77-G77</f>
        <v>1</v>
      </c>
    </row>
    <row r="78" spans="1:21" x14ac:dyDescent="0.25">
      <c r="A78" s="7" t="s">
        <v>103</v>
      </c>
      <c r="B78" s="7">
        <v>0</v>
      </c>
      <c r="C78" s="7">
        <v>0</v>
      </c>
      <c r="D78" s="7">
        <v>1</v>
      </c>
      <c r="E78" s="7">
        <v>0</v>
      </c>
      <c r="F78" s="7">
        <v>1</v>
      </c>
      <c r="G78" s="7">
        <v>0</v>
      </c>
      <c r="H78" s="7">
        <v>2</v>
      </c>
      <c r="I78" s="7">
        <v>0</v>
      </c>
      <c r="J78" s="7">
        <v>0</v>
      </c>
      <c r="K78" s="7">
        <v>2</v>
      </c>
      <c r="L78" s="7">
        <v>0</v>
      </c>
      <c r="M78" s="7">
        <v>0</v>
      </c>
      <c r="N78" s="7">
        <v>0</v>
      </c>
      <c r="O78" s="7">
        <v>2</v>
      </c>
      <c r="P78" s="6">
        <f>I78-B78</f>
        <v>0</v>
      </c>
      <c r="Q78" s="6">
        <f>J78-C78</f>
        <v>0</v>
      </c>
      <c r="R78" s="6">
        <f>K78-D78</f>
        <v>1</v>
      </c>
      <c r="S78" s="6">
        <f>L78-E78</f>
        <v>0</v>
      </c>
      <c r="T78" s="6">
        <f>M78-F78</f>
        <v>-1</v>
      </c>
      <c r="U78" s="6">
        <f>N78-G78</f>
        <v>0</v>
      </c>
    </row>
    <row r="79" spans="1:21" x14ac:dyDescent="0.25">
      <c r="A79" s="7" t="s">
        <v>104</v>
      </c>
      <c r="B79" s="7">
        <v>0</v>
      </c>
      <c r="C79" s="7">
        <v>0</v>
      </c>
      <c r="D79" s="7">
        <v>0</v>
      </c>
      <c r="E79" s="7">
        <v>2</v>
      </c>
      <c r="F79" s="7">
        <v>0</v>
      </c>
      <c r="G79" s="7">
        <v>0</v>
      </c>
      <c r="H79" s="7">
        <v>2</v>
      </c>
      <c r="I79" s="7">
        <v>1</v>
      </c>
      <c r="J79" s="7">
        <v>0</v>
      </c>
      <c r="K79" s="7">
        <v>1</v>
      </c>
      <c r="L79" s="7">
        <v>2</v>
      </c>
      <c r="M79" s="7">
        <v>0</v>
      </c>
      <c r="N79" s="7">
        <v>0</v>
      </c>
      <c r="O79" s="7">
        <v>4</v>
      </c>
      <c r="P79" s="6">
        <f>I79-B79</f>
        <v>1</v>
      </c>
      <c r="Q79" s="6">
        <f>J79-C79</f>
        <v>0</v>
      </c>
      <c r="R79" s="6">
        <f>K79-D79</f>
        <v>1</v>
      </c>
      <c r="S79" s="6">
        <f>L79-E79</f>
        <v>0</v>
      </c>
      <c r="T79" s="6">
        <f>M79-F79</f>
        <v>0</v>
      </c>
      <c r="U79" s="6">
        <f>N79-G79</f>
        <v>0</v>
      </c>
    </row>
    <row r="80" spans="1:21" x14ac:dyDescent="0.25">
      <c r="A80" s="7" t="s">
        <v>105</v>
      </c>
      <c r="B80" s="7">
        <v>0</v>
      </c>
      <c r="C80" s="7">
        <v>0</v>
      </c>
      <c r="D80" s="7">
        <v>0</v>
      </c>
      <c r="E80" s="7">
        <v>1</v>
      </c>
      <c r="F80" s="7">
        <v>0</v>
      </c>
      <c r="G80" s="7">
        <v>0</v>
      </c>
      <c r="H80" s="7">
        <v>1</v>
      </c>
      <c r="I80" s="7">
        <v>0</v>
      </c>
      <c r="J80" s="7">
        <v>0</v>
      </c>
      <c r="K80" s="7">
        <v>0</v>
      </c>
      <c r="L80" s="7">
        <v>2</v>
      </c>
      <c r="M80" s="7">
        <v>0</v>
      </c>
      <c r="N80" s="7">
        <v>0</v>
      </c>
      <c r="O80" s="7">
        <v>2</v>
      </c>
      <c r="P80" s="6">
        <f>I80-B80</f>
        <v>0</v>
      </c>
      <c r="Q80" s="6">
        <f>J80-C80</f>
        <v>0</v>
      </c>
      <c r="R80" s="6">
        <f>K80-D80</f>
        <v>0</v>
      </c>
      <c r="S80" s="6">
        <f>L80-E80</f>
        <v>1</v>
      </c>
      <c r="T80" s="6">
        <f>M80-F80</f>
        <v>0</v>
      </c>
      <c r="U80" s="6">
        <f>N80-G80</f>
        <v>0</v>
      </c>
    </row>
    <row r="81" spans="1:21" x14ac:dyDescent="0.25">
      <c r="A81" s="7" t="s">
        <v>106</v>
      </c>
      <c r="B81" s="7">
        <v>1</v>
      </c>
      <c r="C81" s="7">
        <v>0</v>
      </c>
      <c r="D81" s="7">
        <v>2</v>
      </c>
      <c r="E81" s="7">
        <v>3</v>
      </c>
      <c r="F81" s="7">
        <v>0</v>
      </c>
      <c r="G81" s="7">
        <v>1</v>
      </c>
      <c r="H81" s="7">
        <v>7</v>
      </c>
      <c r="I81" s="7">
        <v>1</v>
      </c>
      <c r="J81" s="7">
        <v>0</v>
      </c>
      <c r="K81" s="7">
        <v>1</v>
      </c>
      <c r="L81" s="7">
        <v>3</v>
      </c>
      <c r="M81" s="7">
        <v>0</v>
      </c>
      <c r="N81" s="7">
        <v>0</v>
      </c>
      <c r="O81" s="7">
        <v>5</v>
      </c>
      <c r="P81" s="6">
        <f>I81-B81</f>
        <v>0</v>
      </c>
      <c r="Q81" s="6">
        <f>J81-C81</f>
        <v>0</v>
      </c>
      <c r="R81" s="6">
        <f>K81-D81</f>
        <v>-1</v>
      </c>
      <c r="S81" s="6">
        <f>L81-E81</f>
        <v>0</v>
      </c>
      <c r="T81" s="6">
        <f>M81-F81</f>
        <v>0</v>
      </c>
      <c r="U81" s="6">
        <f>N81-G81</f>
        <v>-1</v>
      </c>
    </row>
    <row r="82" spans="1:21" x14ac:dyDescent="0.25">
      <c r="A82" s="7" t="s">
        <v>107</v>
      </c>
      <c r="B82" s="7">
        <v>0</v>
      </c>
      <c r="C82" s="7">
        <v>0</v>
      </c>
      <c r="D82" s="7">
        <v>2</v>
      </c>
      <c r="E82" s="7">
        <v>3</v>
      </c>
      <c r="F82" s="7">
        <v>6</v>
      </c>
      <c r="G82" s="7">
        <v>2</v>
      </c>
      <c r="H82" s="7">
        <v>13</v>
      </c>
      <c r="I82" s="7">
        <v>3</v>
      </c>
      <c r="J82" s="7">
        <v>0</v>
      </c>
      <c r="K82" s="7">
        <v>2</v>
      </c>
      <c r="L82" s="7">
        <v>2</v>
      </c>
      <c r="M82" s="7">
        <v>5</v>
      </c>
      <c r="N82" s="7">
        <v>6</v>
      </c>
      <c r="O82" s="7">
        <v>18</v>
      </c>
      <c r="P82" s="6">
        <f>I82-B82</f>
        <v>3</v>
      </c>
      <c r="Q82" s="6">
        <f>J82-C82</f>
        <v>0</v>
      </c>
      <c r="R82" s="6">
        <f>K82-D82</f>
        <v>0</v>
      </c>
      <c r="S82" s="6">
        <f>L82-E82</f>
        <v>-1</v>
      </c>
      <c r="T82" s="6">
        <f>M82-F82</f>
        <v>-1</v>
      </c>
      <c r="U82" s="6">
        <f>N82-G82</f>
        <v>4</v>
      </c>
    </row>
    <row r="83" spans="1:21" x14ac:dyDescent="0.25">
      <c r="A83" s="7" t="s">
        <v>108</v>
      </c>
      <c r="B83" s="7">
        <v>0</v>
      </c>
      <c r="C83" s="7">
        <v>0</v>
      </c>
      <c r="D83" s="7">
        <v>1</v>
      </c>
      <c r="E83" s="7">
        <v>1</v>
      </c>
      <c r="F83" s="7">
        <v>5</v>
      </c>
      <c r="G83" s="7">
        <v>0</v>
      </c>
      <c r="H83" s="7">
        <v>7</v>
      </c>
      <c r="I83" s="7">
        <v>0</v>
      </c>
      <c r="J83" s="7">
        <v>0</v>
      </c>
      <c r="K83" s="7">
        <v>1</v>
      </c>
      <c r="L83" s="7">
        <v>0</v>
      </c>
      <c r="M83" s="7">
        <v>3</v>
      </c>
      <c r="N83" s="7">
        <v>2</v>
      </c>
      <c r="O83" s="7">
        <v>6</v>
      </c>
      <c r="P83" s="6">
        <f>I83-B83</f>
        <v>0</v>
      </c>
      <c r="Q83" s="6">
        <f>J83-C83</f>
        <v>0</v>
      </c>
      <c r="R83" s="6">
        <f>K83-D83</f>
        <v>0</v>
      </c>
      <c r="S83" s="6">
        <f>L83-E83</f>
        <v>-1</v>
      </c>
      <c r="T83" s="6">
        <f>M83-F83</f>
        <v>-2</v>
      </c>
      <c r="U83" s="6">
        <f>N83-G83</f>
        <v>2</v>
      </c>
    </row>
    <row r="84" spans="1:21" x14ac:dyDescent="0.25">
      <c r="A84" s="7" t="s">
        <v>109</v>
      </c>
      <c r="B84" s="7">
        <v>1</v>
      </c>
      <c r="C84" s="7">
        <v>0</v>
      </c>
      <c r="D84" s="7">
        <v>4</v>
      </c>
      <c r="E84" s="7">
        <v>1</v>
      </c>
      <c r="F84" s="7">
        <v>8</v>
      </c>
      <c r="G84" s="7">
        <v>1</v>
      </c>
      <c r="H84" s="7">
        <v>15</v>
      </c>
      <c r="I84" s="7">
        <v>2</v>
      </c>
      <c r="J84" s="7">
        <v>0</v>
      </c>
      <c r="K84" s="7">
        <v>3</v>
      </c>
      <c r="L84" s="7">
        <v>1</v>
      </c>
      <c r="M84" s="7">
        <v>6</v>
      </c>
      <c r="N84" s="7">
        <v>5</v>
      </c>
      <c r="O84" s="7">
        <v>17</v>
      </c>
      <c r="P84" s="6">
        <f>I84-B84</f>
        <v>1</v>
      </c>
      <c r="Q84" s="6">
        <f>J84-C84</f>
        <v>0</v>
      </c>
      <c r="R84" s="6">
        <f>K84-D84</f>
        <v>-1</v>
      </c>
      <c r="S84" s="6">
        <f>L84-E84</f>
        <v>0</v>
      </c>
      <c r="T84" s="6">
        <f>M84-F84</f>
        <v>-2</v>
      </c>
      <c r="U84" s="6">
        <f>N84-G84</f>
        <v>4</v>
      </c>
    </row>
    <row r="85" spans="1:21" x14ac:dyDescent="0.25">
      <c r="A85" s="7" t="s">
        <v>110</v>
      </c>
      <c r="B85" s="7">
        <v>0</v>
      </c>
      <c r="C85" s="7">
        <v>0</v>
      </c>
      <c r="D85" s="7">
        <v>2</v>
      </c>
      <c r="E85" s="7">
        <v>0</v>
      </c>
      <c r="F85" s="7">
        <v>3</v>
      </c>
      <c r="G85" s="7">
        <v>0</v>
      </c>
      <c r="H85" s="7">
        <v>5</v>
      </c>
      <c r="I85" s="7">
        <v>0</v>
      </c>
      <c r="J85" s="7">
        <v>0</v>
      </c>
      <c r="K85" s="7">
        <v>1</v>
      </c>
      <c r="L85" s="7">
        <v>1</v>
      </c>
      <c r="M85" s="7">
        <v>1</v>
      </c>
      <c r="N85" s="7">
        <v>1</v>
      </c>
      <c r="O85" s="7">
        <v>4</v>
      </c>
      <c r="P85" s="6">
        <f>I85-B85</f>
        <v>0</v>
      </c>
      <c r="Q85" s="6">
        <f>J85-C85</f>
        <v>0</v>
      </c>
      <c r="R85" s="6">
        <f>K85-D85</f>
        <v>-1</v>
      </c>
      <c r="S85" s="6">
        <f>L85-E85</f>
        <v>1</v>
      </c>
      <c r="T85" s="6">
        <f>M85-F85</f>
        <v>-2</v>
      </c>
      <c r="U85" s="6">
        <f>N85-G85</f>
        <v>1</v>
      </c>
    </row>
    <row r="86" spans="1:21" x14ac:dyDescent="0.25">
      <c r="A86" s="7" t="s">
        <v>111</v>
      </c>
      <c r="B86" s="7">
        <v>2</v>
      </c>
      <c r="C86" s="7">
        <v>0</v>
      </c>
      <c r="D86" s="7">
        <v>3</v>
      </c>
      <c r="E86" s="7">
        <v>13</v>
      </c>
      <c r="F86" s="7">
        <v>0</v>
      </c>
      <c r="G86" s="7">
        <v>2</v>
      </c>
      <c r="H86" s="7">
        <v>20</v>
      </c>
      <c r="I86" s="7">
        <v>1</v>
      </c>
      <c r="J86" s="7">
        <v>0</v>
      </c>
      <c r="K86" s="7">
        <v>7</v>
      </c>
      <c r="L86" s="7">
        <v>11</v>
      </c>
      <c r="M86" s="7">
        <v>0</v>
      </c>
      <c r="N86" s="7">
        <v>2</v>
      </c>
      <c r="O86" s="7">
        <v>21</v>
      </c>
      <c r="P86" s="6">
        <f>I86-B86</f>
        <v>-1</v>
      </c>
      <c r="Q86" s="6">
        <f>J86-C86</f>
        <v>0</v>
      </c>
      <c r="R86" s="6">
        <f>K86-D86</f>
        <v>4</v>
      </c>
      <c r="S86" s="6">
        <f>L86-E86</f>
        <v>-2</v>
      </c>
      <c r="T86" s="6">
        <f>M86-F86</f>
        <v>0</v>
      </c>
      <c r="U86" s="6">
        <f>N86-G86</f>
        <v>0</v>
      </c>
    </row>
    <row r="87" spans="1:21" x14ac:dyDescent="0.25">
      <c r="A87" s="7" t="s">
        <v>112</v>
      </c>
      <c r="B87" s="7">
        <v>1</v>
      </c>
      <c r="C87" s="7">
        <v>0</v>
      </c>
      <c r="D87" s="7">
        <v>5</v>
      </c>
      <c r="E87" s="7">
        <v>8</v>
      </c>
      <c r="F87" s="7">
        <v>0</v>
      </c>
      <c r="G87" s="7">
        <v>4</v>
      </c>
      <c r="H87" s="7">
        <v>18</v>
      </c>
      <c r="I87" s="7">
        <v>0</v>
      </c>
      <c r="J87" s="7">
        <v>0</v>
      </c>
      <c r="K87" s="7">
        <v>3</v>
      </c>
      <c r="L87" s="7">
        <v>8</v>
      </c>
      <c r="M87" s="7">
        <v>0</v>
      </c>
      <c r="N87" s="7">
        <v>3</v>
      </c>
      <c r="O87" s="7">
        <v>14</v>
      </c>
      <c r="P87" s="6">
        <f>I87-B87</f>
        <v>-1</v>
      </c>
      <c r="Q87" s="6">
        <f>J87-C87</f>
        <v>0</v>
      </c>
      <c r="R87" s="6">
        <f>K87-D87</f>
        <v>-2</v>
      </c>
      <c r="S87" s="6">
        <f>L87-E87</f>
        <v>0</v>
      </c>
      <c r="T87" s="6">
        <f>M87-F87</f>
        <v>0</v>
      </c>
      <c r="U87" s="6">
        <f>N87-G87</f>
        <v>-1</v>
      </c>
    </row>
    <row r="88" spans="1:21" x14ac:dyDescent="0.25">
      <c r="A88" s="7" t="s">
        <v>113</v>
      </c>
      <c r="B88" s="7">
        <v>1</v>
      </c>
      <c r="C88" s="7">
        <v>0</v>
      </c>
      <c r="D88" s="7">
        <v>8</v>
      </c>
      <c r="E88" s="7">
        <v>8</v>
      </c>
      <c r="F88" s="7">
        <v>0</v>
      </c>
      <c r="G88" s="7">
        <v>1</v>
      </c>
      <c r="H88" s="7">
        <v>18</v>
      </c>
      <c r="I88" s="7">
        <v>2</v>
      </c>
      <c r="J88" s="7">
        <v>0</v>
      </c>
      <c r="K88" s="7">
        <v>7</v>
      </c>
      <c r="L88" s="7">
        <v>9</v>
      </c>
      <c r="M88" s="7">
        <v>2</v>
      </c>
      <c r="N88" s="7">
        <v>3</v>
      </c>
      <c r="O88" s="7">
        <v>23</v>
      </c>
      <c r="P88" s="6">
        <f>I88-B88</f>
        <v>1</v>
      </c>
      <c r="Q88" s="6">
        <f>J88-C88</f>
        <v>0</v>
      </c>
      <c r="R88" s="6">
        <f>K88-D88</f>
        <v>-1</v>
      </c>
      <c r="S88" s="6">
        <f>L88-E88</f>
        <v>1</v>
      </c>
      <c r="T88" s="6">
        <f>M88-F88</f>
        <v>2</v>
      </c>
      <c r="U88" s="6">
        <f>N88-G88</f>
        <v>2</v>
      </c>
    </row>
    <row r="89" spans="1:21" x14ac:dyDescent="0.25">
      <c r="A89" s="7" t="s">
        <v>114</v>
      </c>
      <c r="B89" s="7">
        <v>2</v>
      </c>
      <c r="C89" s="7">
        <v>1</v>
      </c>
      <c r="D89" s="7">
        <v>23</v>
      </c>
      <c r="E89" s="7">
        <v>15</v>
      </c>
      <c r="F89" s="7">
        <v>5</v>
      </c>
      <c r="G89" s="7">
        <v>9</v>
      </c>
      <c r="H89" s="7">
        <v>55</v>
      </c>
      <c r="I89" s="7">
        <v>3</v>
      </c>
      <c r="J89" s="7">
        <v>1</v>
      </c>
      <c r="K89" s="7">
        <v>21</v>
      </c>
      <c r="L89" s="7">
        <v>19</v>
      </c>
      <c r="M89" s="7">
        <v>4</v>
      </c>
      <c r="N89" s="7">
        <v>8</v>
      </c>
      <c r="O89" s="7">
        <v>56</v>
      </c>
      <c r="P89" s="6">
        <f>I89-B89</f>
        <v>1</v>
      </c>
      <c r="Q89" s="6">
        <f>J89-C89</f>
        <v>0</v>
      </c>
      <c r="R89" s="6">
        <f>K89-D89</f>
        <v>-2</v>
      </c>
      <c r="S89" s="6">
        <f>L89-E89</f>
        <v>4</v>
      </c>
      <c r="T89" s="6">
        <f>M89-F89</f>
        <v>-1</v>
      </c>
      <c r="U89" s="6">
        <f>N89-G89</f>
        <v>-1</v>
      </c>
    </row>
    <row r="90" spans="1:21" x14ac:dyDescent="0.25">
      <c r="A90" s="7" t="s">
        <v>115</v>
      </c>
      <c r="B90" s="7">
        <v>2</v>
      </c>
      <c r="C90" s="7">
        <v>0</v>
      </c>
      <c r="D90" s="7">
        <v>5</v>
      </c>
      <c r="E90" s="7">
        <v>9</v>
      </c>
      <c r="F90" s="7">
        <v>1</v>
      </c>
      <c r="G90" s="7">
        <v>4</v>
      </c>
      <c r="H90" s="7">
        <v>21</v>
      </c>
      <c r="I90" s="7">
        <v>1</v>
      </c>
      <c r="J90" s="7">
        <v>0</v>
      </c>
      <c r="K90" s="7">
        <v>2</v>
      </c>
      <c r="L90" s="7">
        <v>9</v>
      </c>
      <c r="M90" s="7">
        <v>0</v>
      </c>
      <c r="N90" s="7">
        <v>4</v>
      </c>
      <c r="O90" s="7">
        <v>16</v>
      </c>
      <c r="P90" s="6">
        <f>I90-B90</f>
        <v>-1</v>
      </c>
      <c r="Q90" s="6">
        <f>J90-C90</f>
        <v>0</v>
      </c>
      <c r="R90" s="6">
        <f>K90-D90</f>
        <v>-3</v>
      </c>
      <c r="S90" s="6">
        <f>L90-E90</f>
        <v>0</v>
      </c>
      <c r="T90" s="6">
        <f>M90-F90</f>
        <v>-1</v>
      </c>
      <c r="U90" s="6">
        <f>N90-G90</f>
        <v>0</v>
      </c>
    </row>
    <row r="91" spans="1:21" x14ac:dyDescent="0.25">
      <c r="A91" s="7" t="s">
        <v>116</v>
      </c>
      <c r="B91" s="7">
        <v>1</v>
      </c>
      <c r="C91" s="7">
        <v>0</v>
      </c>
      <c r="D91" s="7">
        <v>3</v>
      </c>
      <c r="E91" s="7">
        <v>6</v>
      </c>
      <c r="F91" s="7">
        <v>0</v>
      </c>
      <c r="G91" s="7">
        <v>0</v>
      </c>
      <c r="H91" s="7">
        <v>10</v>
      </c>
      <c r="I91" s="7">
        <v>1</v>
      </c>
      <c r="J91" s="7">
        <v>1</v>
      </c>
      <c r="K91" s="7">
        <v>3</v>
      </c>
      <c r="L91" s="7">
        <v>6</v>
      </c>
      <c r="M91" s="7">
        <v>0</v>
      </c>
      <c r="N91" s="7">
        <v>3</v>
      </c>
      <c r="O91" s="7">
        <v>14</v>
      </c>
      <c r="P91" s="6">
        <f>I91-B91</f>
        <v>0</v>
      </c>
      <c r="Q91" s="6">
        <f>J91-C91</f>
        <v>1</v>
      </c>
      <c r="R91" s="6">
        <f>K91-D91</f>
        <v>0</v>
      </c>
      <c r="S91" s="6">
        <f>L91-E91</f>
        <v>0</v>
      </c>
      <c r="T91" s="6">
        <f>M91-F91</f>
        <v>0</v>
      </c>
      <c r="U91" s="6">
        <f>N91-G91</f>
        <v>3</v>
      </c>
    </row>
    <row r="92" spans="1:21" x14ac:dyDescent="0.25">
      <c r="A92" s="7" t="s">
        <v>117</v>
      </c>
      <c r="B92" s="7">
        <v>3</v>
      </c>
      <c r="C92" s="7">
        <v>2</v>
      </c>
      <c r="D92" s="7">
        <v>10</v>
      </c>
      <c r="E92" s="7">
        <v>16</v>
      </c>
      <c r="F92" s="7">
        <v>5</v>
      </c>
      <c r="G92" s="7">
        <v>11</v>
      </c>
      <c r="H92" s="7">
        <v>47</v>
      </c>
      <c r="I92" s="7">
        <v>6</v>
      </c>
      <c r="J92" s="7">
        <v>4</v>
      </c>
      <c r="K92" s="7">
        <v>17</v>
      </c>
      <c r="L92" s="7">
        <v>15</v>
      </c>
      <c r="M92" s="7">
        <v>5</v>
      </c>
      <c r="N92" s="7">
        <v>11</v>
      </c>
      <c r="O92" s="7">
        <v>58</v>
      </c>
      <c r="P92" s="6">
        <f>I92-B92</f>
        <v>3</v>
      </c>
      <c r="Q92" s="6">
        <f>J92-C92</f>
        <v>2</v>
      </c>
      <c r="R92" s="6">
        <f>K92-D92</f>
        <v>7</v>
      </c>
      <c r="S92" s="6">
        <f>L92-E92</f>
        <v>-1</v>
      </c>
      <c r="T92" s="6">
        <f>M92-F92</f>
        <v>0</v>
      </c>
      <c r="U92" s="6">
        <f>N92-G92</f>
        <v>0</v>
      </c>
    </row>
    <row r="93" spans="1:21" x14ac:dyDescent="0.25">
      <c r="A93" s="7" t="s">
        <v>118</v>
      </c>
      <c r="B93" s="7">
        <v>4</v>
      </c>
      <c r="C93" s="7">
        <v>2</v>
      </c>
      <c r="D93" s="7">
        <v>16</v>
      </c>
      <c r="E93" s="7">
        <v>13</v>
      </c>
      <c r="F93" s="7">
        <v>12</v>
      </c>
      <c r="G93" s="7">
        <v>10</v>
      </c>
      <c r="H93" s="7">
        <v>57</v>
      </c>
      <c r="I93" s="7">
        <v>4</v>
      </c>
      <c r="J93" s="7">
        <v>2</v>
      </c>
      <c r="K93" s="7">
        <v>12</v>
      </c>
      <c r="L93" s="7">
        <v>13</v>
      </c>
      <c r="M93" s="7">
        <v>8</v>
      </c>
      <c r="N93" s="7">
        <v>16</v>
      </c>
      <c r="O93" s="7">
        <v>55</v>
      </c>
      <c r="P93" s="6">
        <f>I93-B93</f>
        <v>0</v>
      </c>
      <c r="Q93" s="6">
        <f>J93-C93</f>
        <v>0</v>
      </c>
      <c r="R93" s="6">
        <f>K93-D93</f>
        <v>-4</v>
      </c>
      <c r="S93" s="6">
        <f>L93-E93</f>
        <v>0</v>
      </c>
      <c r="T93" s="6">
        <f>M93-F93</f>
        <v>-4</v>
      </c>
      <c r="U93" s="6">
        <f>N93-G93</f>
        <v>6</v>
      </c>
    </row>
    <row r="94" spans="1:21" x14ac:dyDescent="0.25">
      <c r="A94" s="7" t="s">
        <v>119</v>
      </c>
      <c r="B94" s="7">
        <v>0</v>
      </c>
      <c r="C94" s="7">
        <v>0</v>
      </c>
      <c r="D94" s="7">
        <v>5</v>
      </c>
      <c r="E94" s="7">
        <v>5</v>
      </c>
      <c r="F94" s="7">
        <v>1</v>
      </c>
      <c r="G94" s="7">
        <v>1</v>
      </c>
      <c r="H94" s="7">
        <v>12</v>
      </c>
      <c r="I94" s="7">
        <v>2</v>
      </c>
      <c r="J94" s="7">
        <v>0</v>
      </c>
      <c r="K94" s="7">
        <v>4</v>
      </c>
      <c r="L94" s="7">
        <v>5</v>
      </c>
      <c r="M94" s="7">
        <v>0</v>
      </c>
      <c r="N94" s="7">
        <v>0</v>
      </c>
      <c r="O94" s="7">
        <v>11</v>
      </c>
      <c r="P94" s="6">
        <f>I94-B94</f>
        <v>2</v>
      </c>
      <c r="Q94" s="6">
        <f>J94-C94</f>
        <v>0</v>
      </c>
      <c r="R94" s="6">
        <f>K94-D94</f>
        <v>-1</v>
      </c>
      <c r="S94" s="6">
        <f>L94-E94</f>
        <v>0</v>
      </c>
      <c r="T94" s="6">
        <f>M94-F94</f>
        <v>-1</v>
      </c>
      <c r="U94" s="6">
        <f>N94-G94</f>
        <v>-1</v>
      </c>
    </row>
    <row r="95" spans="1:21" x14ac:dyDescent="0.25">
      <c r="A95" s="7" t="s">
        <v>120</v>
      </c>
      <c r="B95" s="7">
        <v>0</v>
      </c>
      <c r="C95" s="7">
        <v>0</v>
      </c>
      <c r="D95" s="7">
        <v>1</v>
      </c>
      <c r="E95" s="7">
        <v>1</v>
      </c>
      <c r="F95" s="7">
        <v>0</v>
      </c>
      <c r="G95" s="7">
        <v>0</v>
      </c>
      <c r="H95" s="7">
        <v>2</v>
      </c>
      <c r="I95" s="7">
        <v>0</v>
      </c>
      <c r="J95" s="7">
        <v>0</v>
      </c>
      <c r="K95" s="7">
        <v>4</v>
      </c>
      <c r="L95" s="7">
        <v>0</v>
      </c>
      <c r="M95" s="7">
        <v>0</v>
      </c>
      <c r="N95" s="7">
        <v>0</v>
      </c>
      <c r="O95" s="7">
        <v>4</v>
      </c>
      <c r="P95" s="6">
        <f>I95-B95</f>
        <v>0</v>
      </c>
      <c r="Q95" s="6">
        <f>J95-C95</f>
        <v>0</v>
      </c>
      <c r="R95" s="6">
        <f>K95-D95</f>
        <v>3</v>
      </c>
      <c r="S95" s="6">
        <f>L95-E95</f>
        <v>-1</v>
      </c>
      <c r="T95" s="6">
        <f>M95-F95</f>
        <v>0</v>
      </c>
      <c r="U95" s="6">
        <f>N95-G95</f>
        <v>0</v>
      </c>
    </row>
    <row r="96" spans="1:21" x14ac:dyDescent="0.25">
      <c r="A96" s="7" t="s">
        <v>121</v>
      </c>
      <c r="B96" s="7">
        <v>3</v>
      </c>
      <c r="C96" s="7">
        <v>0</v>
      </c>
      <c r="D96" s="7">
        <v>4</v>
      </c>
      <c r="E96" s="7">
        <v>8</v>
      </c>
      <c r="F96" s="7">
        <v>1</v>
      </c>
      <c r="G96" s="7">
        <v>2</v>
      </c>
      <c r="H96" s="7">
        <v>18</v>
      </c>
      <c r="I96" s="7">
        <v>4</v>
      </c>
      <c r="J96" s="7">
        <v>0</v>
      </c>
      <c r="K96" s="7">
        <v>3</v>
      </c>
      <c r="L96" s="7">
        <v>7</v>
      </c>
      <c r="M96" s="7">
        <v>1</v>
      </c>
      <c r="N96" s="7">
        <v>6</v>
      </c>
      <c r="O96" s="7">
        <v>21</v>
      </c>
      <c r="P96" s="6">
        <f>I96-B96</f>
        <v>1</v>
      </c>
      <c r="Q96" s="6">
        <f>J96-C96</f>
        <v>0</v>
      </c>
      <c r="R96" s="6">
        <f>K96-D96</f>
        <v>-1</v>
      </c>
      <c r="S96" s="6">
        <f>L96-E96</f>
        <v>-1</v>
      </c>
      <c r="T96" s="6">
        <f>M96-F96</f>
        <v>0</v>
      </c>
      <c r="U96" s="6">
        <f>N96-G96</f>
        <v>4</v>
      </c>
    </row>
    <row r="97" spans="1:21" x14ac:dyDescent="0.25">
      <c r="A97" s="7" t="s">
        <v>122</v>
      </c>
      <c r="B97" s="7">
        <v>2</v>
      </c>
      <c r="C97" s="7">
        <v>0</v>
      </c>
      <c r="D97" s="7">
        <v>3</v>
      </c>
      <c r="E97" s="7">
        <v>8</v>
      </c>
      <c r="F97" s="7">
        <v>1</v>
      </c>
      <c r="G97" s="7">
        <v>2</v>
      </c>
      <c r="H97" s="7">
        <v>16</v>
      </c>
      <c r="I97" s="7">
        <v>4</v>
      </c>
      <c r="J97" s="7">
        <v>0</v>
      </c>
      <c r="K97" s="7">
        <v>3</v>
      </c>
      <c r="L97" s="7">
        <v>8</v>
      </c>
      <c r="M97" s="7">
        <v>0</v>
      </c>
      <c r="N97" s="7">
        <v>3</v>
      </c>
      <c r="O97" s="7">
        <v>18</v>
      </c>
      <c r="P97" s="6">
        <f>I97-B97</f>
        <v>2</v>
      </c>
      <c r="Q97" s="6">
        <f>J97-C97</f>
        <v>0</v>
      </c>
      <c r="R97" s="6">
        <f>K97-D97</f>
        <v>0</v>
      </c>
      <c r="S97" s="6">
        <f>L97-E97</f>
        <v>0</v>
      </c>
      <c r="T97" s="6">
        <f>M97-F97</f>
        <v>-1</v>
      </c>
      <c r="U97" s="6">
        <f>N97-G97</f>
        <v>1</v>
      </c>
    </row>
    <row r="98" spans="1:21" x14ac:dyDescent="0.25">
      <c r="A98" s="7" t="s">
        <v>123</v>
      </c>
      <c r="B98" s="7">
        <v>0</v>
      </c>
      <c r="C98" s="7">
        <v>0</v>
      </c>
      <c r="D98" s="7">
        <v>1</v>
      </c>
      <c r="E98" s="7">
        <v>2</v>
      </c>
      <c r="F98" s="7">
        <v>1</v>
      </c>
      <c r="G98" s="7">
        <v>0</v>
      </c>
      <c r="H98" s="7">
        <v>4</v>
      </c>
      <c r="I98" s="7">
        <v>0</v>
      </c>
      <c r="J98" s="7">
        <v>0</v>
      </c>
      <c r="K98" s="7">
        <v>0</v>
      </c>
      <c r="L98" s="7">
        <v>3</v>
      </c>
      <c r="M98" s="7">
        <v>0</v>
      </c>
      <c r="N98" s="7">
        <v>0</v>
      </c>
      <c r="O98" s="7">
        <v>3</v>
      </c>
      <c r="P98" s="6">
        <f>I98-B98</f>
        <v>0</v>
      </c>
      <c r="Q98" s="6">
        <f>J98-C98</f>
        <v>0</v>
      </c>
      <c r="R98" s="6">
        <f>K98-D98</f>
        <v>-1</v>
      </c>
      <c r="S98" s="6">
        <f>L98-E98</f>
        <v>1</v>
      </c>
      <c r="T98" s="6">
        <f>M98-F98</f>
        <v>-1</v>
      </c>
      <c r="U98" s="6">
        <f>N98-G98</f>
        <v>0</v>
      </c>
    </row>
    <row r="99" spans="1:21" x14ac:dyDescent="0.25">
      <c r="A99" s="7" t="s">
        <v>124</v>
      </c>
      <c r="B99" s="7">
        <v>0</v>
      </c>
      <c r="C99" s="7">
        <v>0</v>
      </c>
      <c r="D99" s="7">
        <v>0</v>
      </c>
      <c r="E99" s="7">
        <v>1</v>
      </c>
      <c r="F99" s="7">
        <v>0</v>
      </c>
      <c r="G99" s="7">
        <v>0</v>
      </c>
      <c r="H99" s="7">
        <v>1</v>
      </c>
      <c r="I99" s="7">
        <v>0</v>
      </c>
      <c r="J99" s="7">
        <v>0</v>
      </c>
      <c r="K99" s="7">
        <v>0</v>
      </c>
      <c r="L99" s="7">
        <v>2</v>
      </c>
      <c r="M99" s="7">
        <v>0</v>
      </c>
      <c r="N99" s="7">
        <v>0</v>
      </c>
      <c r="O99" s="7">
        <v>2</v>
      </c>
      <c r="P99" s="6">
        <f>I99-B99</f>
        <v>0</v>
      </c>
      <c r="Q99" s="6">
        <f>J99-C99</f>
        <v>0</v>
      </c>
      <c r="R99" s="6">
        <f>K99-D99</f>
        <v>0</v>
      </c>
      <c r="S99" s="6">
        <f>L99-E99</f>
        <v>1</v>
      </c>
      <c r="T99" s="6">
        <f>M99-F99</f>
        <v>0</v>
      </c>
      <c r="U99" s="6">
        <f>N99-G99</f>
        <v>0</v>
      </c>
    </row>
    <row r="100" spans="1:21" x14ac:dyDescent="0.25">
      <c r="A100" s="7" t="s">
        <v>125</v>
      </c>
      <c r="B100" s="7">
        <v>1</v>
      </c>
      <c r="C100" s="7">
        <v>0</v>
      </c>
      <c r="D100" s="7">
        <v>1</v>
      </c>
      <c r="E100" s="7">
        <v>5</v>
      </c>
      <c r="F100" s="7">
        <v>0</v>
      </c>
      <c r="G100" s="7">
        <v>0</v>
      </c>
      <c r="H100" s="7">
        <v>7</v>
      </c>
      <c r="I100" s="7">
        <v>0</v>
      </c>
      <c r="J100" s="7">
        <v>0</v>
      </c>
      <c r="K100" s="7">
        <v>0</v>
      </c>
      <c r="L100" s="7">
        <v>4</v>
      </c>
      <c r="M100" s="7">
        <v>0</v>
      </c>
      <c r="N100" s="7">
        <v>1</v>
      </c>
      <c r="O100" s="7">
        <v>5</v>
      </c>
      <c r="P100" s="6">
        <f>I100-B100</f>
        <v>-1</v>
      </c>
      <c r="Q100" s="6">
        <f>J100-C100</f>
        <v>0</v>
      </c>
      <c r="R100" s="6">
        <f>K100-D100</f>
        <v>-1</v>
      </c>
      <c r="S100" s="6">
        <f>L100-E100</f>
        <v>-1</v>
      </c>
      <c r="T100" s="6">
        <f>M100-F100</f>
        <v>0</v>
      </c>
      <c r="U100" s="6">
        <f>N100-G100</f>
        <v>1</v>
      </c>
    </row>
    <row r="101" spans="1:21" x14ac:dyDescent="0.25">
      <c r="A101" s="7" t="s">
        <v>126</v>
      </c>
      <c r="B101" s="7">
        <v>1</v>
      </c>
      <c r="C101" s="7">
        <v>0</v>
      </c>
      <c r="D101" s="7">
        <v>2</v>
      </c>
      <c r="E101" s="7">
        <v>3</v>
      </c>
      <c r="F101" s="7">
        <v>1</v>
      </c>
      <c r="G101" s="7">
        <v>0</v>
      </c>
      <c r="H101" s="7">
        <v>7</v>
      </c>
      <c r="I101" s="7">
        <v>1</v>
      </c>
      <c r="J101" s="7">
        <v>0</v>
      </c>
      <c r="K101" s="7">
        <v>1</v>
      </c>
      <c r="L101" s="7">
        <v>4</v>
      </c>
      <c r="M101" s="7">
        <v>0</v>
      </c>
      <c r="N101" s="7">
        <v>2</v>
      </c>
      <c r="O101" s="7">
        <v>8</v>
      </c>
      <c r="P101" s="6">
        <f>I101-B101</f>
        <v>0</v>
      </c>
      <c r="Q101" s="6">
        <f>J101-C101</f>
        <v>0</v>
      </c>
      <c r="R101" s="6">
        <f>K101-D101</f>
        <v>-1</v>
      </c>
      <c r="S101" s="6">
        <f>L101-E101</f>
        <v>1</v>
      </c>
      <c r="T101" s="6">
        <f>M101-F101</f>
        <v>-1</v>
      </c>
      <c r="U101" s="6">
        <f>N101-G101</f>
        <v>2</v>
      </c>
    </row>
    <row r="102" spans="1:21" x14ac:dyDescent="0.25">
      <c r="A102" s="7" t="s">
        <v>127</v>
      </c>
      <c r="B102" s="7">
        <v>0</v>
      </c>
      <c r="C102" s="7">
        <v>0</v>
      </c>
      <c r="D102" s="7">
        <v>0</v>
      </c>
      <c r="E102" s="7">
        <v>3</v>
      </c>
      <c r="F102" s="7">
        <v>0</v>
      </c>
      <c r="G102" s="7">
        <v>0</v>
      </c>
      <c r="H102" s="7">
        <v>3</v>
      </c>
      <c r="I102" s="7">
        <v>1</v>
      </c>
      <c r="J102" s="7">
        <v>0</v>
      </c>
      <c r="K102" s="7">
        <v>0</v>
      </c>
      <c r="L102" s="7">
        <v>4</v>
      </c>
      <c r="M102" s="7">
        <v>0</v>
      </c>
      <c r="N102" s="7">
        <v>0</v>
      </c>
      <c r="O102" s="7">
        <v>5</v>
      </c>
      <c r="P102" s="6">
        <f>I102-B102</f>
        <v>1</v>
      </c>
      <c r="Q102" s="6">
        <f>J102-C102</f>
        <v>0</v>
      </c>
      <c r="R102" s="6">
        <f>K102-D102</f>
        <v>0</v>
      </c>
      <c r="S102" s="6">
        <f>L102-E102</f>
        <v>1</v>
      </c>
      <c r="T102" s="6">
        <f>M102-F102</f>
        <v>0</v>
      </c>
      <c r="U102" s="6">
        <f>N102-G102</f>
        <v>0</v>
      </c>
    </row>
    <row r="103" spans="1:21" x14ac:dyDescent="0.25">
      <c r="A103" s="7" t="s">
        <v>128</v>
      </c>
      <c r="B103" s="7">
        <v>1</v>
      </c>
      <c r="C103" s="7">
        <v>0</v>
      </c>
      <c r="D103" s="7">
        <v>0</v>
      </c>
      <c r="E103" s="7">
        <v>1</v>
      </c>
      <c r="F103" s="7">
        <v>0</v>
      </c>
      <c r="G103" s="7">
        <v>1</v>
      </c>
      <c r="H103" s="7">
        <v>3</v>
      </c>
      <c r="I103" s="7">
        <v>1</v>
      </c>
      <c r="J103" s="7">
        <v>0</v>
      </c>
      <c r="K103" s="7">
        <v>0</v>
      </c>
      <c r="L103" s="7">
        <v>0</v>
      </c>
      <c r="M103" s="7">
        <v>0</v>
      </c>
      <c r="N103" s="7">
        <v>0</v>
      </c>
      <c r="O103" s="7">
        <v>1</v>
      </c>
      <c r="P103" s="6">
        <f>I103-B103</f>
        <v>0</v>
      </c>
      <c r="Q103" s="6">
        <f>J103-C103</f>
        <v>0</v>
      </c>
      <c r="R103" s="6">
        <f>K103-D103</f>
        <v>0</v>
      </c>
      <c r="S103" s="6">
        <f>L103-E103</f>
        <v>-1</v>
      </c>
      <c r="T103" s="6">
        <f>M103-F103</f>
        <v>0</v>
      </c>
      <c r="U103" s="6">
        <f>N103-G103</f>
        <v>-1</v>
      </c>
    </row>
    <row r="104" spans="1:21" x14ac:dyDescent="0.25">
      <c r="A104" s="7" t="s">
        <v>129</v>
      </c>
      <c r="B104" s="7">
        <v>2</v>
      </c>
      <c r="C104" s="7">
        <v>0</v>
      </c>
      <c r="D104" s="7">
        <v>10</v>
      </c>
      <c r="E104" s="7">
        <v>3</v>
      </c>
      <c r="F104" s="7">
        <v>5</v>
      </c>
      <c r="G104" s="7">
        <v>0</v>
      </c>
      <c r="H104" s="7">
        <v>20</v>
      </c>
      <c r="I104" s="7">
        <v>2</v>
      </c>
      <c r="J104" s="7">
        <v>0</v>
      </c>
      <c r="K104" s="7">
        <v>6</v>
      </c>
      <c r="L104" s="7">
        <v>4</v>
      </c>
      <c r="M104" s="7">
        <v>9</v>
      </c>
      <c r="N104" s="7">
        <v>2</v>
      </c>
      <c r="O104" s="7">
        <v>23</v>
      </c>
      <c r="P104" s="6">
        <f>I104-B104</f>
        <v>0</v>
      </c>
      <c r="Q104" s="6">
        <f>J104-C104</f>
        <v>0</v>
      </c>
      <c r="R104" s="6">
        <f>K104-D104</f>
        <v>-4</v>
      </c>
      <c r="S104" s="6">
        <f>L104-E104</f>
        <v>1</v>
      </c>
      <c r="T104" s="6">
        <f>M104-F104</f>
        <v>4</v>
      </c>
      <c r="U104" s="6">
        <f>N104-G104</f>
        <v>2</v>
      </c>
    </row>
    <row r="105" spans="1:21" x14ac:dyDescent="0.25">
      <c r="A105" s="7" t="s">
        <v>130</v>
      </c>
      <c r="B105" s="7">
        <v>2</v>
      </c>
      <c r="C105" s="7">
        <v>0</v>
      </c>
      <c r="D105" s="7">
        <v>0</v>
      </c>
      <c r="E105" s="7">
        <v>0</v>
      </c>
      <c r="F105" s="7">
        <v>0</v>
      </c>
      <c r="G105" s="7">
        <v>0</v>
      </c>
      <c r="H105" s="7">
        <v>2</v>
      </c>
      <c r="I105" s="7">
        <v>1</v>
      </c>
      <c r="J105" s="7">
        <v>0</v>
      </c>
      <c r="K105" s="7">
        <v>1</v>
      </c>
      <c r="L105" s="7">
        <v>0</v>
      </c>
      <c r="M105" s="7">
        <v>0</v>
      </c>
      <c r="N105" s="7">
        <v>0</v>
      </c>
      <c r="O105" s="7">
        <v>2</v>
      </c>
      <c r="P105" s="6">
        <f>I105-B105</f>
        <v>-1</v>
      </c>
      <c r="Q105" s="6">
        <f>J105-C105</f>
        <v>0</v>
      </c>
      <c r="R105" s="6">
        <f>K105-D105</f>
        <v>1</v>
      </c>
      <c r="S105" s="6">
        <f>L105-E105</f>
        <v>0</v>
      </c>
      <c r="T105" s="6">
        <f>M105-F105</f>
        <v>0</v>
      </c>
      <c r="U105" s="6">
        <f>N105-G105</f>
        <v>0</v>
      </c>
    </row>
    <row r="106" spans="1:21" x14ac:dyDescent="0.25">
      <c r="A106" s="7" t="s">
        <v>131</v>
      </c>
      <c r="B106" s="7">
        <v>1</v>
      </c>
      <c r="C106" s="7">
        <v>0</v>
      </c>
      <c r="D106" s="7">
        <v>1</v>
      </c>
      <c r="E106" s="7">
        <v>8</v>
      </c>
      <c r="F106" s="7">
        <v>2</v>
      </c>
      <c r="G106" s="7">
        <v>1</v>
      </c>
      <c r="H106" s="7">
        <v>13</v>
      </c>
      <c r="I106" s="7">
        <v>1</v>
      </c>
      <c r="J106" s="7">
        <v>0</v>
      </c>
      <c r="K106" s="7">
        <v>2</v>
      </c>
      <c r="L106" s="7">
        <v>4</v>
      </c>
      <c r="M106" s="7">
        <v>0</v>
      </c>
      <c r="N106" s="7">
        <v>2</v>
      </c>
      <c r="O106" s="7">
        <v>9</v>
      </c>
      <c r="P106" s="6">
        <f>I106-B106</f>
        <v>0</v>
      </c>
      <c r="Q106" s="6">
        <f>J106-C106</f>
        <v>0</v>
      </c>
      <c r="R106" s="6">
        <f>K106-D106</f>
        <v>1</v>
      </c>
      <c r="S106" s="6">
        <f>L106-E106</f>
        <v>-4</v>
      </c>
      <c r="T106" s="6">
        <f>M106-F106</f>
        <v>-2</v>
      </c>
      <c r="U106" s="6">
        <f>N106-G106</f>
        <v>1</v>
      </c>
    </row>
    <row r="107" spans="1:21" x14ac:dyDescent="0.25">
      <c r="A107" s="7" t="s">
        <v>132</v>
      </c>
      <c r="B107" s="7">
        <v>0</v>
      </c>
      <c r="C107" s="7">
        <v>0</v>
      </c>
      <c r="D107" s="7">
        <v>0</v>
      </c>
      <c r="E107" s="7">
        <v>2</v>
      </c>
      <c r="F107" s="7">
        <v>0</v>
      </c>
      <c r="G107" s="7">
        <v>1</v>
      </c>
      <c r="H107" s="7">
        <v>3</v>
      </c>
      <c r="I107" s="7">
        <v>1</v>
      </c>
      <c r="J107" s="7">
        <v>0</v>
      </c>
      <c r="K107" s="7">
        <v>0</v>
      </c>
      <c r="L107" s="7">
        <v>2</v>
      </c>
      <c r="M107" s="7">
        <v>0</v>
      </c>
      <c r="N107" s="7">
        <v>2</v>
      </c>
      <c r="O107" s="7">
        <v>5</v>
      </c>
      <c r="P107" s="6">
        <f>I107-B107</f>
        <v>1</v>
      </c>
      <c r="Q107" s="6">
        <f>J107-C107</f>
        <v>0</v>
      </c>
      <c r="R107" s="6">
        <f>K107-D107</f>
        <v>0</v>
      </c>
      <c r="S107" s="6">
        <f>L107-E107</f>
        <v>0</v>
      </c>
      <c r="T107" s="6">
        <f>M107-F107</f>
        <v>0</v>
      </c>
      <c r="U107" s="6">
        <f>N107-G107</f>
        <v>1</v>
      </c>
    </row>
    <row r="108" spans="1:21" x14ac:dyDescent="0.25">
      <c r="A108" s="7" t="s">
        <v>133</v>
      </c>
      <c r="B108" s="7">
        <v>0</v>
      </c>
      <c r="C108" s="7">
        <v>1</v>
      </c>
      <c r="D108" s="7">
        <v>2</v>
      </c>
      <c r="E108" s="7">
        <v>4</v>
      </c>
      <c r="F108" s="7">
        <v>7</v>
      </c>
      <c r="G108" s="7">
        <v>2</v>
      </c>
      <c r="H108" s="7">
        <v>16</v>
      </c>
      <c r="I108" s="7">
        <v>1</v>
      </c>
      <c r="J108" s="7">
        <v>2</v>
      </c>
      <c r="K108" s="7">
        <v>1</v>
      </c>
      <c r="L108" s="7">
        <v>5</v>
      </c>
      <c r="M108" s="7">
        <v>4</v>
      </c>
      <c r="N108" s="7">
        <v>6</v>
      </c>
      <c r="O108" s="7">
        <v>19</v>
      </c>
      <c r="P108" s="6">
        <f>I108-B108</f>
        <v>1</v>
      </c>
      <c r="Q108" s="6">
        <f>J108-C108</f>
        <v>1</v>
      </c>
      <c r="R108" s="6">
        <f>K108-D108</f>
        <v>-1</v>
      </c>
      <c r="S108" s="6">
        <f>L108-E108</f>
        <v>1</v>
      </c>
      <c r="T108" s="6">
        <f>M108-F108</f>
        <v>-3</v>
      </c>
      <c r="U108" s="6">
        <f>N108-G108</f>
        <v>4</v>
      </c>
    </row>
    <row r="109" spans="1:21" x14ac:dyDescent="0.25">
      <c r="A109" s="7" t="s">
        <v>134</v>
      </c>
      <c r="B109" s="7">
        <v>1</v>
      </c>
      <c r="C109" s="7">
        <v>1</v>
      </c>
      <c r="D109" s="7">
        <v>5</v>
      </c>
      <c r="E109" s="7">
        <v>5</v>
      </c>
      <c r="F109" s="7">
        <v>3</v>
      </c>
      <c r="G109" s="7">
        <v>0</v>
      </c>
      <c r="H109" s="7">
        <v>15</v>
      </c>
      <c r="I109" s="7">
        <v>3</v>
      </c>
      <c r="J109" s="7">
        <v>1</v>
      </c>
      <c r="K109" s="7">
        <v>2</v>
      </c>
      <c r="L109" s="7">
        <v>3</v>
      </c>
      <c r="M109" s="7">
        <v>2</v>
      </c>
      <c r="N109" s="7">
        <v>1</v>
      </c>
      <c r="O109" s="7">
        <v>12</v>
      </c>
      <c r="P109" s="6">
        <f>I109-B109</f>
        <v>2</v>
      </c>
      <c r="Q109" s="6">
        <f>J109-C109</f>
        <v>0</v>
      </c>
      <c r="R109" s="6">
        <f>K109-D109</f>
        <v>-3</v>
      </c>
      <c r="S109" s="6">
        <f>L109-E109</f>
        <v>-2</v>
      </c>
      <c r="T109" s="6">
        <f>M109-F109</f>
        <v>-1</v>
      </c>
      <c r="U109" s="6">
        <f>N109-G109</f>
        <v>1</v>
      </c>
    </row>
    <row r="110" spans="1:21" x14ac:dyDescent="0.25">
      <c r="A110" s="7" t="s">
        <v>135</v>
      </c>
      <c r="B110" s="7">
        <v>1</v>
      </c>
      <c r="C110" s="7">
        <v>1</v>
      </c>
      <c r="D110" s="7">
        <v>0</v>
      </c>
      <c r="E110" s="7">
        <v>0</v>
      </c>
      <c r="F110" s="7">
        <v>4</v>
      </c>
      <c r="G110" s="7">
        <v>1</v>
      </c>
      <c r="H110" s="7">
        <v>7</v>
      </c>
      <c r="I110" s="7">
        <v>2</v>
      </c>
      <c r="J110" s="7">
        <v>1</v>
      </c>
      <c r="K110" s="7">
        <v>0</v>
      </c>
      <c r="L110" s="7">
        <v>0</v>
      </c>
      <c r="M110" s="7">
        <v>2</v>
      </c>
      <c r="N110" s="7">
        <v>0</v>
      </c>
      <c r="O110" s="7">
        <v>5</v>
      </c>
      <c r="P110" s="6">
        <f>I110-B110</f>
        <v>1</v>
      </c>
      <c r="Q110" s="6">
        <f>J110-C110</f>
        <v>0</v>
      </c>
      <c r="R110" s="6">
        <f>K110-D110</f>
        <v>0</v>
      </c>
      <c r="S110" s="6">
        <f>L110-E110</f>
        <v>0</v>
      </c>
      <c r="T110" s="6">
        <f>M110-F110</f>
        <v>-2</v>
      </c>
      <c r="U110" s="6">
        <f>N110-G110</f>
        <v>-1</v>
      </c>
    </row>
    <row r="111" spans="1:21" x14ac:dyDescent="0.25">
      <c r="A111" s="7" t="s">
        <v>136</v>
      </c>
      <c r="B111" s="7">
        <v>0</v>
      </c>
      <c r="C111" s="7">
        <v>0</v>
      </c>
      <c r="D111" s="7">
        <v>0</v>
      </c>
      <c r="E111" s="7">
        <v>2</v>
      </c>
      <c r="F111" s="7">
        <v>0</v>
      </c>
      <c r="G111" s="7">
        <v>0</v>
      </c>
      <c r="H111" s="7">
        <v>2</v>
      </c>
      <c r="I111" s="7">
        <v>2</v>
      </c>
      <c r="J111" s="7">
        <v>0</v>
      </c>
      <c r="K111" s="7">
        <v>0</v>
      </c>
      <c r="L111" s="7">
        <v>3</v>
      </c>
      <c r="M111" s="7">
        <v>0</v>
      </c>
      <c r="N111" s="7">
        <v>3</v>
      </c>
      <c r="O111" s="7">
        <v>8</v>
      </c>
      <c r="P111" s="6">
        <f>I111-B111</f>
        <v>2</v>
      </c>
      <c r="Q111" s="6">
        <f>J111-C111</f>
        <v>0</v>
      </c>
      <c r="R111" s="6">
        <f>K111-D111</f>
        <v>0</v>
      </c>
      <c r="S111" s="6">
        <f>L111-E111</f>
        <v>1</v>
      </c>
      <c r="T111" s="6">
        <f>M111-F111</f>
        <v>0</v>
      </c>
      <c r="U111" s="6">
        <f>N111-G111</f>
        <v>3</v>
      </c>
    </row>
    <row r="112" spans="1:21" x14ac:dyDescent="0.25">
      <c r="A112" s="7" t="s">
        <v>137</v>
      </c>
      <c r="B112" s="7">
        <v>1</v>
      </c>
      <c r="C112" s="7">
        <v>0</v>
      </c>
      <c r="D112" s="7">
        <v>0</v>
      </c>
      <c r="E112" s="7">
        <v>0</v>
      </c>
      <c r="F112" s="7">
        <v>0</v>
      </c>
      <c r="G112" s="7">
        <v>0</v>
      </c>
      <c r="H112" s="7">
        <v>1</v>
      </c>
      <c r="I112" s="7">
        <v>1</v>
      </c>
      <c r="J112" s="7">
        <v>0</v>
      </c>
      <c r="K112" s="7">
        <v>0</v>
      </c>
      <c r="L112" s="7">
        <v>0</v>
      </c>
      <c r="M112" s="7">
        <v>0</v>
      </c>
      <c r="N112" s="7">
        <v>0</v>
      </c>
      <c r="O112" s="7">
        <v>1</v>
      </c>
      <c r="P112" s="6">
        <f>I112-B112</f>
        <v>0</v>
      </c>
      <c r="Q112" s="6">
        <f>J112-C112</f>
        <v>0</v>
      </c>
      <c r="R112" s="6">
        <f>K112-D112</f>
        <v>0</v>
      </c>
      <c r="S112" s="6">
        <f>L112-E112</f>
        <v>0</v>
      </c>
      <c r="T112" s="6">
        <f>M112-F112</f>
        <v>0</v>
      </c>
      <c r="U112" s="6">
        <f>N112-G112</f>
        <v>0</v>
      </c>
    </row>
    <row r="113" spans="1:21" x14ac:dyDescent="0.25">
      <c r="A113" s="7" t="s">
        <v>138</v>
      </c>
      <c r="B113" s="7">
        <v>0</v>
      </c>
      <c r="C113" s="7">
        <v>0</v>
      </c>
      <c r="D113" s="7">
        <v>0</v>
      </c>
      <c r="E113" s="7">
        <v>1</v>
      </c>
      <c r="F113" s="7">
        <v>0</v>
      </c>
      <c r="G113" s="7">
        <v>0</v>
      </c>
      <c r="H113" s="7">
        <v>1</v>
      </c>
      <c r="I113" s="7">
        <v>0</v>
      </c>
      <c r="J113" s="7">
        <v>0</v>
      </c>
      <c r="K113" s="7">
        <v>0</v>
      </c>
      <c r="L113" s="7">
        <v>2</v>
      </c>
      <c r="M113" s="7">
        <v>0</v>
      </c>
      <c r="N113" s="7">
        <v>0</v>
      </c>
      <c r="O113" s="7">
        <v>2</v>
      </c>
      <c r="P113" s="6">
        <f>I113-B113</f>
        <v>0</v>
      </c>
      <c r="Q113" s="6">
        <f>J113-C113</f>
        <v>0</v>
      </c>
      <c r="R113" s="6">
        <f>K113-D113</f>
        <v>0</v>
      </c>
      <c r="S113" s="6">
        <f>L113-E113</f>
        <v>1</v>
      </c>
      <c r="T113" s="6">
        <f>M113-F113</f>
        <v>0</v>
      </c>
      <c r="U113" s="6">
        <f>N113-G113</f>
        <v>0</v>
      </c>
    </row>
    <row r="114" spans="1:21" x14ac:dyDescent="0.25">
      <c r="A114" s="7" t="s">
        <v>139</v>
      </c>
      <c r="B114" s="7">
        <v>1</v>
      </c>
      <c r="C114" s="7">
        <v>0</v>
      </c>
      <c r="D114" s="7">
        <v>3</v>
      </c>
      <c r="E114" s="7">
        <v>1</v>
      </c>
      <c r="F114" s="7">
        <v>6</v>
      </c>
      <c r="G114" s="7">
        <v>2</v>
      </c>
      <c r="H114" s="7">
        <v>13</v>
      </c>
      <c r="I114" s="7">
        <v>1</v>
      </c>
      <c r="J114" s="7">
        <v>2</v>
      </c>
      <c r="K114" s="7">
        <v>1</v>
      </c>
      <c r="L114" s="7">
        <v>1</v>
      </c>
      <c r="M114" s="7">
        <v>1</v>
      </c>
      <c r="N114" s="7">
        <v>7</v>
      </c>
      <c r="O114" s="7">
        <v>13</v>
      </c>
      <c r="P114" s="6">
        <f>I114-B114</f>
        <v>0</v>
      </c>
      <c r="Q114" s="6">
        <f>J114-C114</f>
        <v>2</v>
      </c>
      <c r="R114" s="6">
        <f>K114-D114</f>
        <v>-2</v>
      </c>
      <c r="S114" s="6">
        <f>L114-E114</f>
        <v>0</v>
      </c>
      <c r="T114" s="6">
        <f>M114-F114</f>
        <v>-5</v>
      </c>
      <c r="U114" s="6">
        <f>N114-G114</f>
        <v>5</v>
      </c>
    </row>
    <row r="115" spans="1:21" x14ac:dyDescent="0.25">
      <c r="A115" s="7" t="s">
        <v>140</v>
      </c>
      <c r="B115" s="7">
        <v>2</v>
      </c>
      <c r="C115" s="7">
        <v>0</v>
      </c>
      <c r="D115" s="7">
        <v>11</v>
      </c>
      <c r="E115" s="7">
        <v>13</v>
      </c>
      <c r="F115" s="7">
        <v>5</v>
      </c>
      <c r="G115" s="7">
        <v>14</v>
      </c>
      <c r="H115" s="7">
        <v>45</v>
      </c>
      <c r="I115" s="7">
        <v>1</v>
      </c>
      <c r="J115" s="7">
        <v>0</v>
      </c>
      <c r="K115" s="7">
        <v>9</v>
      </c>
      <c r="L115" s="7">
        <v>17</v>
      </c>
      <c r="M115" s="7">
        <v>4</v>
      </c>
      <c r="N115" s="7">
        <v>12</v>
      </c>
      <c r="O115" s="7">
        <v>43</v>
      </c>
      <c r="P115" s="6">
        <f>I115-B115</f>
        <v>-1</v>
      </c>
      <c r="Q115" s="6">
        <f>J115-C115</f>
        <v>0</v>
      </c>
      <c r="R115" s="6">
        <f>K115-D115</f>
        <v>-2</v>
      </c>
      <c r="S115" s="6">
        <f>L115-E115</f>
        <v>4</v>
      </c>
      <c r="T115" s="6">
        <f>M115-F115</f>
        <v>-1</v>
      </c>
      <c r="U115" s="6">
        <f>N115-G115</f>
        <v>-2</v>
      </c>
    </row>
    <row r="116" spans="1:21" x14ac:dyDescent="0.25">
      <c r="A116" s="7" t="s">
        <v>141</v>
      </c>
      <c r="B116" s="7">
        <v>2</v>
      </c>
      <c r="C116" s="7">
        <v>3</v>
      </c>
      <c r="D116" s="7">
        <v>22</v>
      </c>
      <c r="E116" s="7">
        <v>15</v>
      </c>
      <c r="F116" s="7">
        <v>7</v>
      </c>
      <c r="G116" s="7">
        <v>8</v>
      </c>
      <c r="H116" s="7">
        <v>57</v>
      </c>
      <c r="I116" s="7">
        <v>4</v>
      </c>
      <c r="J116" s="7">
        <v>3</v>
      </c>
      <c r="K116" s="7">
        <v>22</v>
      </c>
      <c r="L116" s="7">
        <v>20</v>
      </c>
      <c r="M116" s="7">
        <v>5</v>
      </c>
      <c r="N116" s="7">
        <v>7</v>
      </c>
      <c r="O116" s="7">
        <v>61</v>
      </c>
      <c r="P116" s="6">
        <f>I116-B116</f>
        <v>2</v>
      </c>
      <c r="Q116" s="6">
        <f>J116-C116</f>
        <v>0</v>
      </c>
      <c r="R116" s="6">
        <f>K116-D116</f>
        <v>0</v>
      </c>
      <c r="S116" s="6">
        <f>L116-E116</f>
        <v>5</v>
      </c>
      <c r="T116" s="6">
        <f>M116-F116</f>
        <v>-2</v>
      </c>
      <c r="U116" s="6">
        <f>N116-G116</f>
        <v>-1</v>
      </c>
    </row>
    <row r="117" spans="1:21" x14ac:dyDescent="0.25">
      <c r="A117" s="7" t="s">
        <v>142</v>
      </c>
      <c r="B117" s="7">
        <v>0</v>
      </c>
      <c r="C117" s="7">
        <v>0</v>
      </c>
      <c r="D117" s="7">
        <v>0</v>
      </c>
      <c r="E117" s="7">
        <v>2</v>
      </c>
      <c r="F117" s="7">
        <v>0</v>
      </c>
      <c r="G117" s="7">
        <v>0</v>
      </c>
      <c r="H117" s="7">
        <v>2</v>
      </c>
      <c r="I117" s="7">
        <v>2</v>
      </c>
      <c r="J117" s="7">
        <v>0</v>
      </c>
      <c r="K117" s="7">
        <v>0</v>
      </c>
      <c r="L117" s="7">
        <v>2</v>
      </c>
      <c r="M117" s="7">
        <v>0</v>
      </c>
      <c r="N117" s="7">
        <v>0</v>
      </c>
      <c r="O117" s="7">
        <v>4</v>
      </c>
      <c r="P117" s="6">
        <f>I117-B117</f>
        <v>2</v>
      </c>
      <c r="Q117" s="6">
        <f>J117-C117</f>
        <v>0</v>
      </c>
      <c r="R117" s="6">
        <f>K117-D117</f>
        <v>0</v>
      </c>
      <c r="S117" s="6">
        <f>L117-E117</f>
        <v>0</v>
      </c>
      <c r="T117" s="6">
        <f>M117-F117</f>
        <v>0</v>
      </c>
      <c r="U117" s="6">
        <f>N117-G117</f>
        <v>0</v>
      </c>
    </row>
    <row r="118" spans="1:21" x14ac:dyDescent="0.25">
      <c r="A118" s="7" t="s">
        <v>143</v>
      </c>
      <c r="B118" s="7">
        <v>0</v>
      </c>
      <c r="C118" s="7">
        <v>0</v>
      </c>
      <c r="D118" s="7">
        <v>6</v>
      </c>
      <c r="E118" s="7">
        <v>3</v>
      </c>
      <c r="F118" s="7">
        <v>6</v>
      </c>
      <c r="G118" s="7">
        <v>1</v>
      </c>
      <c r="H118" s="7">
        <v>16</v>
      </c>
      <c r="I118" s="7">
        <v>2</v>
      </c>
      <c r="J118" s="7">
        <v>0</v>
      </c>
      <c r="K118" s="7">
        <v>9</v>
      </c>
      <c r="L118" s="7">
        <v>5</v>
      </c>
      <c r="M118" s="7">
        <v>6</v>
      </c>
      <c r="N118" s="7">
        <v>2</v>
      </c>
      <c r="O118" s="7">
        <v>24</v>
      </c>
      <c r="P118" s="6">
        <f>I118-B118</f>
        <v>2</v>
      </c>
      <c r="Q118" s="6">
        <f>J118-C118</f>
        <v>0</v>
      </c>
      <c r="R118" s="6">
        <f>K118-D118</f>
        <v>3</v>
      </c>
      <c r="S118" s="6">
        <f>L118-E118</f>
        <v>2</v>
      </c>
      <c r="T118" s="6">
        <f>M118-F118</f>
        <v>0</v>
      </c>
      <c r="U118" s="6">
        <f>N118-G118</f>
        <v>1</v>
      </c>
    </row>
    <row r="119" spans="1:21" x14ac:dyDescent="0.25">
      <c r="A119" s="7" t="s">
        <v>144</v>
      </c>
      <c r="B119" s="7">
        <v>0</v>
      </c>
      <c r="C119" s="7">
        <v>0</v>
      </c>
      <c r="D119" s="7">
        <v>3</v>
      </c>
      <c r="E119" s="7">
        <v>0</v>
      </c>
      <c r="F119" s="7">
        <v>1</v>
      </c>
      <c r="G119" s="7">
        <v>2</v>
      </c>
      <c r="H119" s="7">
        <v>6</v>
      </c>
      <c r="I119" s="7">
        <v>0</v>
      </c>
      <c r="J119" s="7">
        <v>0</v>
      </c>
      <c r="K119" s="7">
        <v>2</v>
      </c>
      <c r="L119" s="7">
        <v>1</v>
      </c>
      <c r="M119" s="7">
        <v>1</v>
      </c>
      <c r="N119" s="7">
        <v>2</v>
      </c>
      <c r="O119" s="7">
        <v>6</v>
      </c>
      <c r="P119" s="6">
        <f>I119-B119</f>
        <v>0</v>
      </c>
      <c r="Q119" s="6">
        <f>J119-C119</f>
        <v>0</v>
      </c>
      <c r="R119" s="6">
        <f>K119-D119</f>
        <v>-1</v>
      </c>
      <c r="S119" s="6">
        <f>L119-E119</f>
        <v>1</v>
      </c>
      <c r="T119" s="6">
        <f>M119-F119</f>
        <v>0</v>
      </c>
      <c r="U119" s="6">
        <f>N119-G119</f>
        <v>0</v>
      </c>
    </row>
    <row r="120" spans="1:21" x14ac:dyDescent="0.25">
      <c r="A120" s="7" t="s">
        <v>145</v>
      </c>
      <c r="B120" s="7">
        <v>0</v>
      </c>
      <c r="C120" s="7">
        <v>0</v>
      </c>
      <c r="D120" s="7">
        <v>3</v>
      </c>
      <c r="E120" s="7">
        <v>1</v>
      </c>
      <c r="F120" s="7">
        <v>0</v>
      </c>
      <c r="G120" s="7">
        <v>1</v>
      </c>
      <c r="H120" s="7">
        <v>5</v>
      </c>
      <c r="I120" s="7">
        <v>0</v>
      </c>
      <c r="J120" s="7">
        <v>0</v>
      </c>
      <c r="K120" s="7">
        <v>1</v>
      </c>
      <c r="L120" s="7">
        <v>3</v>
      </c>
      <c r="M120" s="7">
        <v>0</v>
      </c>
      <c r="N120" s="7">
        <v>0</v>
      </c>
      <c r="O120" s="7">
        <v>4</v>
      </c>
      <c r="P120" s="6">
        <f>I120-B120</f>
        <v>0</v>
      </c>
      <c r="Q120" s="6">
        <f>J120-C120</f>
        <v>0</v>
      </c>
      <c r="R120" s="6">
        <f>K120-D120</f>
        <v>-2</v>
      </c>
      <c r="S120" s="6">
        <f>L120-E120</f>
        <v>2</v>
      </c>
      <c r="T120" s="6">
        <f>M120-F120</f>
        <v>0</v>
      </c>
      <c r="U120" s="6">
        <f>N120-G120</f>
        <v>-1</v>
      </c>
    </row>
    <row r="121" spans="1:21" x14ac:dyDescent="0.25">
      <c r="A121" s="7" t="s">
        <v>146</v>
      </c>
      <c r="B121" s="7">
        <v>1</v>
      </c>
      <c r="C121" s="7">
        <v>0</v>
      </c>
      <c r="D121" s="7">
        <v>1</v>
      </c>
      <c r="E121" s="7">
        <v>3</v>
      </c>
      <c r="F121" s="7">
        <v>0</v>
      </c>
      <c r="G121" s="7">
        <v>2</v>
      </c>
      <c r="H121" s="7">
        <v>7</v>
      </c>
      <c r="I121" s="7">
        <v>1</v>
      </c>
      <c r="J121" s="7">
        <v>0</v>
      </c>
      <c r="K121" s="7">
        <v>0</v>
      </c>
      <c r="L121" s="7">
        <v>3</v>
      </c>
      <c r="M121" s="7">
        <v>0</v>
      </c>
      <c r="N121" s="7">
        <v>0</v>
      </c>
      <c r="O121" s="7">
        <v>4</v>
      </c>
      <c r="P121" s="6">
        <f>I121-B121</f>
        <v>0</v>
      </c>
      <c r="Q121" s="6">
        <f>J121-C121</f>
        <v>0</v>
      </c>
      <c r="R121" s="6">
        <f>K121-D121</f>
        <v>-1</v>
      </c>
      <c r="S121" s="6">
        <f>L121-E121</f>
        <v>0</v>
      </c>
      <c r="T121" s="6">
        <f>M121-F121</f>
        <v>0</v>
      </c>
      <c r="U121" s="6">
        <f>N121-G121</f>
        <v>-2</v>
      </c>
    </row>
    <row r="122" spans="1:21" x14ac:dyDescent="0.25">
      <c r="A122" s="7" t="s">
        <v>147</v>
      </c>
      <c r="B122" s="7">
        <v>0</v>
      </c>
      <c r="C122" s="7">
        <v>0</v>
      </c>
      <c r="D122" s="7">
        <v>1</v>
      </c>
      <c r="E122" s="7">
        <v>1</v>
      </c>
      <c r="F122" s="7">
        <v>0</v>
      </c>
      <c r="G122" s="7">
        <v>0</v>
      </c>
      <c r="H122" s="7">
        <v>2</v>
      </c>
      <c r="I122" s="7">
        <v>0</v>
      </c>
      <c r="J122" s="7">
        <v>0</v>
      </c>
      <c r="K122" s="7">
        <v>0</v>
      </c>
      <c r="L122" s="7">
        <v>1</v>
      </c>
      <c r="M122" s="7">
        <v>0</v>
      </c>
      <c r="N122" s="7">
        <v>0</v>
      </c>
      <c r="O122" s="7">
        <v>1</v>
      </c>
      <c r="P122" s="6">
        <f>I122-B122</f>
        <v>0</v>
      </c>
      <c r="Q122" s="6">
        <f>J122-C122</f>
        <v>0</v>
      </c>
      <c r="R122" s="6">
        <f>K122-D122</f>
        <v>-1</v>
      </c>
      <c r="S122" s="6">
        <f>L122-E122</f>
        <v>0</v>
      </c>
      <c r="T122" s="6">
        <f>M122-F122</f>
        <v>0</v>
      </c>
      <c r="U122" s="6">
        <f>N122-G122</f>
        <v>0</v>
      </c>
    </row>
    <row r="123" spans="1:21" x14ac:dyDescent="0.25">
      <c r="A123" s="7" t="s">
        <v>148</v>
      </c>
      <c r="B123" s="7">
        <v>1</v>
      </c>
      <c r="C123" s="7">
        <v>0</v>
      </c>
      <c r="D123" s="7">
        <v>0</v>
      </c>
      <c r="E123" s="7">
        <v>2</v>
      </c>
      <c r="F123" s="7">
        <v>0</v>
      </c>
      <c r="G123" s="7">
        <v>2</v>
      </c>
      <c r="H123" s="7">
        <v>5</v>
      </c>
      <c r="I123" s="7">
        <v>1</v>
      </c>
      <c r="J123" s="7">
        <v>0</v>
      </c>
      <c r="K123" s="7">
        <v>0</v>
      </c>
      <c r="L123" s="7">
        <v>2</v>
      </c>
      <c r="M123" s="7">
        <v>0</v>
      </c>
      <c r="N123" s="7">
        <v>0</v>
      </c>
      <c r="O123" s="7">
        <v>3</v>
      </c>
      <c r="P123" s="6">
        <f>I123-B123</f>
        <v>0</v>
      </c>
      <c r="Q123" s="6">
        <f>J123-C123</f>
        <v>0</v>
      </c>
      <c r="R123" s="6">
        <f>K123-D123</f>
        <v>0</v>
      </c>
      <c r="S123" s="6">
        <f>L123-E123</f>
        <v>0</v>
      </c>
      <c r="T123" s="6">
        <f>M123-F123</f>
        <v>0</v>
      </c>
      <c r="U123" s="6">
        <f>N123-G123</f>
        <v>-2</v>
      </c>
    </row>
    <row r="124" spans="1:21" x14ac:dyDescent="0.25">
      <c r="A124" s="7" t="s">
        <v>149</v>
      </c>
      <c r="B124" s="7">
        <v>1</v>
      </c>
      <c r="C124" s="7">
        <v>0</v>
      </c>
      <c r="D124" s="7">
        <v>0</v>
      </c>
      <c r="E124" s="7">
        <v>2</v>
      </c>
      <c r="F124" s="7">
        <v>2</v>
      </c>
      <c r="G124" s="7">
        <v>1</v>
      </c>
      <c r="H124" s="7">
        <v>6</v>
      </c>
      <c r="I124" s="7">
        <v>2</v>
      </c>
      <c r="J124" s="7">
        <v>0</v>
      </c>
      <c r="K124" s="7">
        <v>0</v>
      </c>
      <c r="L124" s="7">
        <v>3</v>
      </c>
      <c r="M124" s="7">
        <v>0</v>
      </c>
      <c r="N124" s="7">
        <v>1</v>
      </c>
      <c r="O124" s="7">
        <v>6</v>
      </c>
      <c r="P124" s="6">
        <f>I124-B124</f>
        <v>1</v>
      </c>
      <c r="Q124" s="6">
        <f>J124-C124</f>
        <v>0</v>
      </c>
      <c r="R124" s="6">
        <f>K124-D124</f>
        <v>0</v>
      </c>
      <c r="S124" s="6">
        <f>L124-E124</f>
        <v>1</v>
      </c>
      <c r="T124" s="6">
        <f>M124-F124</f>
        <v>-2</v>
      </c>
      <c r="U124" s="6">
        <f>N124-G124</f>
        <v>0</v>
      </c>
    </row>
    <row r="125" spans="1:21" x14ac:dyDescent="0.25">
      <c r="A125" s="7" t="s">
        <v>150</v>
      </c>
      <c r="B125" s="7">
        <v>1</v>
      </c>
      <c r="C125" s="7">
        <v>0</v>
      </c>
      <c r="D125" s="7">
        <v>0</v>
      </c>
      <c r="E125" s="7">
        <v>2</v>
      </c>
      <c r="F125" s="7">
        <v>0</v>
      </c>
      <c r="G125" s="7">
        <v>0</v>
      </c>
      <c r="H125" s="7">
        <v>3</v>
      </c>
      <c r="I125" s="7">
        <v>1</v>
      </c>
      <c r="J125" s="7">
        <v>0</v>
      </c>
      <c r="K125" s="7">
        <v>0</v>
      </c>
      <c r="L125" s="7">
        <v>2</v>
      </c>
      <c r="M125" s="7">
        <v>0</v>
      </c>
      <c r="N125" s="7">
        <v>0</v>
      </c>
      <c r="O125" s="7">
        <v>3</v>
      </c>
      <c r="P125" s="6">
        <f>I125-B125</f>
        <v>0</v>
      </c>
      <c r="Q125" s="6">
        <f>J125-C125</f>
        <v>0</v>
      </c>
      <c r="R125" s="6">
        <f>K125-D125</f>
        <v>0</v>
      </c>
      <c r="S125" s="6">
        <f>L125-E125</f>
        <v>0</v>
      </c>
      <c r="T125" s="6">
        <f>M125-F125</f>
        <v>0</v>
      </c>
      <c r="U125" s="6">
        <f>N125-G125</f>
        <v>0</v>
      </c>
    </row>
    <row r="126" spans="1:21" x14ac:dyDescent="0.25">
      <c r="A126" s="7" t="s">
        <v>151</v>
      </c>
      <c r="B126" s="7">
        <v>0</v>
      </c>
      <c r="C126" s="7">
        <v>0</v>
      </c>
      <c r="D126" s="7">
        <v>1</v>
      </c>
      <c r="E126" s="7">
        <v>2</v>
      </c>
      <c r="F126" s="7">
        <v>0</v>
      </c>
      <c r="G126" s="7">
        <v>0</v>
      </c>
      <c r="H126" s="7">
        <v>3</v>
      </c>
      <c r="I126" s="7">
        <v>0</v>
      </c>
      <c r="J126" s="7">
        <v>0</v>
      </c>
      <c r="K126" s="7">
        <v>1</v>
      </c>
      <c r="L126" s="7">
        <v>1</v>
      </c>
      <c r="M126" s="7">
        <v>0</v>
      </c>
      <c r="N126" s="7">
        <v>0</v>
      </c>
      <c r="O126" s="7">
        <v>2</v>
      </c>
      <c r="P126" s="6">
        <f>I126-B126</f>
        <v>0</v>
      </c>
      <c r="Q126" s="6">
        <f>J126-C126</f>
        <v>0</v>
      </c>
      <c r="R126" s="6">
        <f>K126-D126</f>
        <v>0</v>
      </c>
      <c r="S126" s="6">
        <f>L126-E126</f>
        <v>-1</v>
      </c>
      <c r="T126" s="6">
        <f>M126-F126</f>
        <v>0</v>
      </c>
      <c r="U126" s="6">
        <f>N126-G126</f>
        <v>0</v>
      </c>
    </row>
    <row r="127" spans="1:21" x14ac:dyDescent="0.25">
      <c r="A127" s="7" t="s">
        <v>152</v>
      </c>
      <c r="B127" s="7">
        <v>2</v>
      </c>
      <c r="C127" s="7">
        <v>0</v>
      </c>
      <c r="D127" s="7">
        <v>1</v>
      </c>
      <c r="E127" s="7">
        <v>4</v>
      </c>
      <c r="F127" s="7">
        <v>1</v>
      </c>
      <c r="G127" s="7">
        <v>0</v>
      </c>
      <c r="H127" s="7">
        <v>8</v>
      </c>
      <c r="I127" s="7">
        <v>1</v>
      </c>
      <c r="J127" s="7">
        <v>0</v>
      </c>
      <c r="K127" s="7">
        <v>1</v>
      </c>
      <c r="L127" s="7">
        <v>2</v>
      </c>
      <c r="M127" s="7">
        <v>0</v>
      </c>
      <c r="N127" s="7">
        <v>1</v>
      </c>
      <c r="O127" s="7">
        <v>5</v>
      </c>
      <c r="P127" s="6">
        <f>I127-B127</f>
        <v>-1</v>
      </c>
      <c r="Q127" s="6">
        <f>J127-C127</f>
        <v>0</v>
      </c>
      <c r="R127" s="6">
        <f>K127-D127</f>
        <v>0</v>
      </c>
      <c r="S127" s="6">
        <f>L127-E127</f>
        <v>-2</v>
      </c>
      <c r="T127" s="6">
        <f>M127-F127</f>
        <v>-1</v>
      </c>
      <c r="U127" s="6">
        <f>N127-G127</f>
        <v>1</v>
      </c>
    </row>
    <row r="128" spans="1:21" x14ac:dyDescent="0.25">
      <c r="A128" s="7" t="s">
        <v>153</v>
      </c>
      <c r="B128" s="7">
        <v>0</v>
      </c>
      <c r="C128" s="7">
        <v>0</v>
      </c>
      <c r="D128" s="7">
        <v>0</v>
      </c>
      <c r="E128" s="7">
        <v>1</v>
      </c>
      <c r="F128" s="7">
        <v>0</v>
      </c>
      <c r="G128" s="7">
        <v>0</v>
      </c>
      <c r="H128" s="7">
        <v>1</v>
      </c>
      <c r="I128" s="7">
        <v>0</v>
      </c>
      <c r="J128" s="7">
        <v>0</v>
      </c>
      <c r="K128" s="7">
        <v>0</v>
      </c>
      <c r="L128" s="7">
        <v>1</v>
      </c>
      <c r="M128" s="7">
        <v>0</v>
      </c>
      <c r="N128" s="7">
        <v>0</v>
      </c>
      <c r="O128" s="7">
        <v>1</v>
      </c>
      <c r="P128" s="6">
        <f>I128-B128</f>
        <v>0</v>
      </c>
      <c r="Q128" s="6">
        <f>J128-C128</f>
        <v>0</v>
      </c>
      <c r="R128" s="6">
        <f>K128-D128</f>
        <v>0</v>
      </c>
      <c r="S128" s="6">
        <f>L128-E128</f>
        <v>0</v>
      </c>
      <c r="T128" s="6">
        <f>M128-F128</f>
        <v>0</v>
      </c>
      <c r="U128" s="6">
        <f>N128-G128</f>
        <v>0</v>
      </c>
    </row>
    <row r="129" spans="1:21" x14ac:dyDescent="0.25">
      <c r="A129" s="7" t="s">
        <v>5</v>
      </c>
      <c r="B129" s="7">
        <v>0</v>
      </c>
      <c r="C129" s="7">
        <v>0</v>
      </c>
      <c r="D129" s="7">
        <v>0</v>
      </c>
      <c r="E129" s="7">
        <v>1</v>
      </c>
      <c r="F129" s="7">
        <v>0</v>
      </c>
      <c r="G129" s="7">
        <v>0</v>
      </c>
      <c r="H129" s="7">
        <v>1</v>
      </c>
      <c r="I129" s="7">
        <v>0</v>
      </c>
      <c r="J129" s="7">
        <v>0</v>
      </c>
      <c r="K129" s="7">
        <v>0</v>
      </c>
      <c r="L129" s="7">
        <v>1</v>
      </c>
      <c r="M129" s="7">
        <v>0</v>
      </c>
      <c r="N129" s="7">
        <v>0</v>
      </c>
      <c r="O129" s="7">
        <v>1</v>
      </c>
      <c r="P129" s="6">
        <f>I129-B129</f>
        <v>0</v>
      </c>
      <c r="Q129" s="6">
        <f>J129-C129</f>
        <v>0</v>
      </c>
      <c r="R129" s="6">
        <f>K129-D129</f>
        <v>0</v>
      </c>
      <c r="S129" s="6">
        <f>L129-E129</f>
        <v>0</v>
      </c>
      <c r="T129" s="6">
        <f>M129-F129</f>
        <v>0</v>
      </c>
      <c r="U129" s="6">
        <f>N129-G129</f>
        <v>0</v>
      </c>
    </row>
    <row r="130" spans="1:21" x14ac:dyDescent="0.25">
      <c r="A130" s="7" t="s">
        <v>154</v>
      </c>
      <c r="B130" s="7">
        <v>0</v>
      </c>
      <c r="C130" s="7">
        <v>0</v>
      </c>
      <c r="D130" s="7">
        <v>5</v>
      </c>
      <c r="E130" s="7">
        <v>0</v>
      </c>
      <c r="F130" s="7">
        <v>0</v>
      </c>
      <c r="G130" s="7">
        <v>0</v>
      </c>
      <c r="H130" s="7">
        <v>5</v>
      </c>
      <c r="I130" s="7">
        <v>0</v>
      </c>
      <c r="J130" s="7">
        <v>0</v>
      </c>
      <c r="K130" s="7">
        <v>2</v>
      </c>
      <c r="L130" s="7">
        <v>0</v>
      </c>
      <c r="M130" s="7">
        <v>0</v>
      </c>
      <c r="N130" s="7">
        <v>0</v>
      </c>
      <c r="O130" s="7">
        <v>2</v>
      </c>
      <c r="P130" s="6">
        <f>I130-B130</f>
        <v>0</v>
      </c>
      <c r="Q130" s="6">
        <f>J130-C130</f>
        <v>0</v>
      </c>
      <c r="R130" s="6">
        <f>K130-D130</f>
        <v>-3</v>
      </c>
      <c r="S130" s="6">
        <f>L130-E130</f>
        <v>0</v>
      </c>
      <c r="T130" s="6">
        <f>M130-F130</f>
        <v>0</v>
      </c>
      <c r="U130" s="6">
        <f>N130-G130</f>
        <v>0</v>
      </c>
    </row>
    <row r="131" spans="1:21" x14ac:dyDescent="0.25">
      <c r="A131" s="7" t="s">
        <v>6</v>
      </c>
      <c r="B131" s="7">
        <v>0</v>
      </c>
      <c r="C131" s="7">
        <v>0</v>
      </c>
      <c r="D131" s="7">
        <v>1</v>
      </c>
      <c r="E131" s="7">
        <v>0</v>
      </c>
      <c r="F131" s="7">
        <v>0</v>
      </c>
      <c r="G131" s="7">
        <v>0</v>
      </c>
      <c r="H131" s="7">
        <v>1</v>
      </c>
      <c r="I131" s="7">
        <v>1</v>
      </c>
      <c r="J131" s="7">
        <v>0</v>
      </c>
      <c r="K131" s="7">
        <v>1</v>
      </c>
      <c r="L131" s="7">
        <v>0</v>
      </c>
      <c r="M131" s="7">
        <v>0</v>
      </c>
      <c r="N131" s="7">
        <v>0</v>
      </c>
      <c r="O131" s="7">
        <v>2</v>
      </c>
      <c r="P131" s="6">
        <f>I131-B131</f>
        <v>1</v>
      </c>
      <c r="Q131" s="6">
        <f>J131-C131</f>
        <v>0</v>
      </c>
      <c r="R131" s="6">
        <f>K131-D131</f>
        <v>0</v>
      </c>
      <c r="S131" s="6">
        <f>L131-E131</f>
        <v>0</v>
      </c>
      <c r="T131" s="6">
        <f>M131-F131</f>
        <v>0</v>
      </c>
      <c r="U131" s="6">
        <f>N131-G131</f>
        <v>0</v>
      </c>
    </row>
    <row r="132" spans="1:21" x14ac:dyDescent="0.25">
      <c r="A132" s="7" t="s">
        <v>155</v>
      </c>
      <c r="B132" s="7">
        <v>1</v>
      </c>
      <c r="C132" s="7">
        <v>0</v>
      </c>
      <c r="D132" s="7">
        <v>2</v>
      </c>
      <c r="E132" s="7">
        <v>0</v>
      </c>
      <c r="F132" s="7">
        <v>0</v>
      </c>
      <c r="G132" s="7">
        <v>0</v>
      </c>
      <c r="H132" s="7">
        <v>3</v>
      </c>
      <c r="I132" s="7">
        <v>1</v>
      </c>
      <c r="J132" s="7">
        <v>0</v>
      </c>
      <c r="K132" s="7">
        <v>0</v>
      </c>
      <c r="L132" s="7">
        <v>0</v>
      </c>
      <c r="M132" s="7">
        <v>0</v>
      </c>
      <c r="N132" s="7">
        <v>0</v>
      </c>
      <c r="O132" s="7">
        <v>1</v>
      </c>
      <c r="P132" s="6">
        <f>I132-B132</f>
        <v>0</v>
      </c>
      <c r="Q132" s="6">
        <f>J132-C132</f>
        <v>0</v>
      </c>
      <c r="R132" s="6">
        <f>K132-D132</f>
        <v>-2</v>
      </c>
      <c r="S132" s="6">
        <f>L132-E132</f>
        <v>0</v>
      </c>
      <c r="T132" s="6">
        <f>M132-F132</f>
        <v>0</v>
      </c>
      <c r="U132" s="6">
        <f>N132-G132</f>
        <v>0</v>
      </c>
    </row>
    <row r="133" spans="1:21" x14ac:dyDescent="0.25">
      <c r="A133" s="7" t="s">
        <v>156</v>
      </c>
      <c r="B133" s="7">
        <v>0</v>
      </c>
      <c r="C133" s="7">
        <v>0</v>
      </c>
      <c r="D133" s="7">
        <v>0</v>
      </c>
      <c r="E133" s="7">
        <v>1</v>
      </c>
      <c r="F133" s="7">
        <v>0</v>
      </c>
      <c r="G133" s="7">
        <v>0</v>
      </c>
      <c r="H133" s="7">
        <v>1</v>
      </c>
      <c r="I133" s="7">
        <v>0</v>
      </c>
      <c r="J133" s="7">
        <v>0</v>
      </c>
      <c r="K133" s="7">
        <v>0</v>
      </c>
      <c r="L133" s="7">
        <v>1</v>
      </c>
      <c r="M133" s="7">
        <v>0</v>
      </c>
      <c r="N133" s="7">
        <v>0</v>
      </c>
      <c r="O133" s="7">
        <v>1</v>
      </c>
      <c r="P133" s="6">
        <f>I133-B133</f>
        <v>0</v>
      </c>
      <c r="Q133" s="6">
        <f>J133-C133</f>
        <v>0</v>
      </c>
      <c r="R133" s="6">
        <f>K133-D133</f>
        <v>0</v>
      </c>
      <c r="S133" s="6">
        <f>L133-E133</f>
        <v>0</v>
      </c>
      <c r="T133" s="6">
        <f>M133-F133</f>
        <v>0</v>
      </c>
      <c r="U133" s="6">
        <f>N133-G133</f>
        <v>0</v>
      </c>
    </row>
    <row r="134" spans="1:21" x14ac:dyDescent="0.25">
      <c r="A134" s="7" t="s">
        <v>157</v>
      </c>
      <c r="B134" s="7">
        <v>6</v>
      </c>
      <c r="C134" s="7">
        <v>0</v>
      </c>
      <c r="D134" s="7">
        <v>1</v>
      </c>
      <c r="E134" s="7">
        <v>2</v>
      </c>
      <c r="F134" s="7">
        <v>4</v>
      </c>
      <c r="G134" s="7">
        <v>0</v>
      </c>
      <c r="H134" s="7">
        <v>13</v>
      </c>
      <c r="I134" s="7">
        <v>7</v>
      </c>
      <c r="J134" s="7">
        <v>0</v>
      </c>
      <c r="K134" s="7">
        <v>1</v>
      </c>
      <c r="L134" s="7">
        <v>0</v>
      </c>
      <c r="M134" s="7">
        <v>1</v>
      </c>
      <c r="N134" s="7">
        <v>1</v>
      </c>
      <c r="O134" s="7">
        <v>10</v>
      </c>
      <c r="P134" s="6">
        <f>I134-B134</f>
        <v>1</v>
      </c>
      <c r="Q134" s="6">
        <f>J134-C134</f>
        <v>0</v>
      </c>
      <c r="R134" s="6">
        <f>K134-D134</f>
        <v>0</v>
      </c>
      <c r="S134" s="6">
        <f>L134-E134</f>
        <v>-2</v>
      </c>
      <c r="T134" s="6">
        <f>M134-F134</f>
        <v>-3</v>
      </c>
      <c r="U134" s="6">
        <f>N134-G134</f>
        <v>1</v>
      </c>
    </row>
    <row r="135" spans="1:21" x14ac:dyDescent="0.25">
      <c r="A135" s="7" t="s">
        <v>158</v>
      </c>
      <c r="B135" s="7">
        <v>6</v>
      </c>
      <c r="C135" s="7">
        <v>1</v>
      </c>
      <c r="D135" s="7">
        <v>1</v>
      </c>
      <c r="E135" s="7">
        <v>0</v>
      </c>
      <c r="F135" s="7">
        <v>1</v>
      </c>
      <c r="G135" s="7">
        <v>0</v>
      </c>
      <c r="H135" s="7">
        <v>9</v>
      </c>
      <c r="I135" s="7">
        <v>10</v>
      </c>
      <c r="J135" s="7">
        <v>0</v>
      </c>
      <c r="K135" s="7">
        <v>0</v>
      </c>
      <c r="L135" s="7">
        <v>0</v>
      </c>
      <c r="M135" s="7">
        <v>0</v>
      </c>
      <c r="N135" s="7">
        <v>0</v>
      </c>
      <c r="O135" s="7">
        <v>10</v>
      </c>
      <c r="P135" s="6">
        <f>I135-B135</f>
        <v>4</v>
      </c>
      <c r="Q135" s="6">
        <f>J135-C135</f>
        <v>-1</v>
      </c>
      <c r="R135" s="6">
        <f>K135-D135</f>
        <v>-1</v>
      </c>
      <c r="S135" s="6">
        <f>L135-E135</f>
        <v>0</v>
      </c>
      <c r="T135" s="6">
        <f>M135-F135</f>
        <v>-1</v>
      </c>
      <c r="U135" s="6">
        <f>N135-G135</f>
        <v>0</v>
      </c>
    </row>
    <row r="136" spans="1:21" x14ac:dyDescent="0.25">
      <c r="A136" s="7" t="s">
        <v>159</v>
      </c>
      <c r="B136" s="7">
        <v>3</v>
      </c>
      <c r="C136" s="7">
        <v>1</v>
      </c>
      <c r="D136" s="7">
        <v>0</v>
      </c>
      <c r="E136" s="7">
        <v>0</v>
      </c>
      <c r="F136" s="7">
        <v>2</v>
      </c>
      <c r="G136" s="7">
        <v>0</v>
      </c>
      <c r="H136" s="7">
        <v>6</v>
      </c>
      <c r="I136" s="7">
        <v>3</v>
      </c>
      <c r="J136" s="7">
        <v>1</v>
      </c>
      <c r="K136" s="7">
        <v>0</v>
      </c>
      <c r="L136" s="7">
        <v>0</v>
      </c>
      <c r="M136" s="7">
        <v>1</v>
      </c>
      <c r="N136" s="7">
        <v>0</v>
      </c>
      <c r="O136" s="7">
        <v>5</v>
      </c>
      <c r="P136" s="6">
        <f>I136-B136</f>
        <v>0</v>
      </c>
      <c r="Q136" s="6">
        <f>J136-C136</f>
        <v>0</v>
      </c>
      <c r="R136" s="6">
        <f>K136-D136</f>
        <v>0</v>
      </c>
      <c r="S136" s="6">
        <f>L136-E136</f>
        <v>0</v>
      </c>
      <c r="T136" s="6">
        <f>M136-F136</f>
        <v>-1</v>
      </c>
      <c r="U136" s="6">
        <f>N136-G136</f>
        <v>0</v>
      </c>
    </row>
    <row r="137" spans="1:21" x14ac:dyDescent="0.25">
      <c r="A137" s="7" t="s">
        <v>160</v>
      </c>
      <c r="B137" s="7">
        <v>2</v>
      </c>
      <c r="C137" s="7">
        <v>0</v>
      </c>
      <c r="D137" s="7">
        <v>0</v>
      </c>
      <c r="E137" s="7">
        <v>1</v>
      </c>
      <c r="F137" s="7">
        <v>0</v>
      </c>
      <c r="G137" s="7">
        <v>0</v>
      </c>
      <c r="H137" s="7">
        <v>3</v>
      </c>
      <c r="I137" s="7">
        <v>1</v>
      </c>
      <c r="J137" s="7">
        <v>0</v>
      </c>
      <c r="K137" s="7">
        <v>0</v>
      </c>
      <c r="L137" s="7">
        <v>0</v>
      </c>
      <c r="M137" s="7">
        <v>0</v>
      </c>
      <c r="N137" s="7">
        <v>0</v>
      </c>
      <c r="O137" s="7">
        <v>1</v>
      </c>
      <c r="P137" s="6">
        <f>I137-B137</f>
        <v>-1</v>
      </c>
      <c r="Q137" s="6">
        <f>J137-C137</f>
        <v>0</v>
      </c>
      <c r="R137" s="6">
        <f>K137-D137</f>
        <v>0</v>
      </c>
      <c r="S137" s="6">
        <f>L137-E137</f>
        <v>-1</v>
      </c>
      <c r="T137" s="6">
        <f>M137-F137</f>
        <v>0</v>
      </c>
      <c r="U137" s="6">
        <f>N137-G137</f>
        <v>0</v>
      </c>
    </row>
    <row r="138" spans="1:21" x14ac:dyDescent="0.25">
      <c r="A138" s="7" t="s">
        <v>161</v>
      </c>
      <c r="B138" s="7">
        <v>2</v>
      </c>
      <c r="C138" s="7">
        <v>0</v>
      </c>
      <c r="D138" s="7">
        <v>12</v>
      </c>
      <c r="E138" s="7">
        <v>2</v>
      </c>
      <c r="F138" s="7">
        <v>6</v>
      </c>
      <c r="G138" s="7">
        <v>1</v>
      </c>
      <c r="H138" s="7">
        <v>23</v>
      </c>
      <c r="I138" s="7">
        <v>2</v>
      </c>
      <c r="J138" s="7">
        <v>0</v>
      </c>
      <c r="K138" s="7">
        <v>12</v>
      </c>
      <c r="L138" s="7">
        <v>1</v>
      </c>
      <c r="M138" s="7">
        <v>6</v>
      </c>
      <c r="N138" s="7">
        <v>0</v>
      </c>
      <c r="O138" s="7">
        <v>21</v>
      </c>
      <c r="P138" s="6">
        <f>I138-B138</f>
        <v>0</v>
      </c>
      <c r="Q138" s="6">
        <f>J138-C138</f>
        <v>0</v>
      </c>
      <c r="R138" s="6">
        <f>K138-D138</f>
        <v>0</v>
      </c>
      <c r="S138" s="6">
        <f>L138-E138</f>
        <v>-1</v>
      </c>
      <c r="T138" s="6">
        <f>M138-F138</f>
        <v>0</v>
      </c>
      <c r="U138" s="6">
        <f>N138-G138</f>
        <v>-1</v>
      </c>
    </row>
    <row r="139" spans="1:21" x14ac:dyDescent="0.25">
      <c r="A139" s="7" t="s">
        <v>162</v>
      </c>
      <c r="B139" s="7">
        <v>1</v>
      </c>
      <c r="C139" s="7">
        <v>0</v>
      </c>
      <c r="D139" s="7">
        <v>1</v>
      </c>
      <c r="E139" s="7">
        <v>0</v>
      </c>
      <c r="F139" s="7">
        <v>1</v>
      </c>
      <c r="G139" s="7">
        <v>0</v>
      </c>
      <c r="H139" s="7">
        <v>3</v>
      </c>
      <c r="I139" s="7">
        <v>1</v>
      </c>
      <c r="J139" s="7">
        <v>0</v>
      </c>
      <c r="K139" s="7">
        <v>2</v>
      </c>
      <c r="L139" s="7">
        <v>0</v>
      </c>
      <c r="M139" s="7">
        <v>0</v>
      </c>
      <c r="N139" s="7">
        <v>1</v>
      </c>
      <c r="O139" s="7">
        <v>4</v>
      </c>
      <c r="P139" s="6">
        <f>I139-B139</f>
        <v>0</v>
      </c>
      <c r="Q139" s="6">
        <f>J139-C139</f>
        <v>0</v>
      </c>
      <c r="R139" s="6">
        <f>K139-D139</f>
        <v>1</v>
      </c>
      <c r="S139" s="6">
        <f>L139-E139</f>
        <v>0</v>
      </c>
      <c r="T139" s="6">
        <f>M139-F139</f>
        <v>-1</v>
      </c>
      <c r="U139" s="6">
        <f>N139-G139</f>
        <v>1</v>
      </c>
    </row>
    <row r="140" spans="1:21" x14ac:dyDescent="0.25">
      <c r="A140" s="7" t="s">
        <v>163</v>
      </c>
      <c r="B140" s="7">
        <v>0</v>
      </c>
      <c r="C140" s="7">
        <v>0</v>
      </c>
      <c r="D140" s="7">
        <v>0</v>
      </c>
      <c r="E140" s="7">
        <v>1</v>
      </c>
      <c r="F140" s="7">
        <v>2</v>
      </c>
      <c r="G140" s="7">
        <v>0</v>
      </c>
      <c r="H140" s="7">
        <v>3</v>
      </c>
      <c r="I140" s="7">
        <v>0</v>
      </c>
      <c r="J140" s="7">
        <v>0</v>
      </c>
      <c r="K140" s="7">
        <v>3</v>
      </c>
      <c r="L140" s="7">
        <v>2</v>
      </c>
      <c r="M140" s="7">
        <v>2</v>
      </c>
      <c r="N140" s="7">
        <v>0</v>
      </c>
      <c r="O140" s="7">
        <v>7</v>
      </c>
      <c r="P140" s="6">
        <f>I140-B140</f>
        <v>0</v>
      </c>
      <c r="Q140" s="6">
        <f>J140-C140</f>
        <v>0</v>
      </c>
      <c r="R140" s="6">
        <f>K140-D140</f>
        <v>3</v>
      </c>
      <c r="S140" s="6">
        <f>L140-E140</f>
        <v>1</v>
      </c>
      <c r="T140" s="6">
        <f>M140-F140</f>
        <v>0</v>
      </c>
      <c r="U140" s="6">
        <f>N140-G140</f>
        <v>0</v>
      </c>
    </row>
    <row r="141" spans="1:21" x14ac:dyDescent="0.25">
      <c r="A141" s="7" t="s">
        <v>164</v>
      </c>
      <c r="B141" s="7">
        <v>0</v>
      </c>
      <c r="C141" s="7">
        <v>4</v>
      </c>
      <c r="D141" s="7">
        <v>0</v>
      </c>
      <c r="E141" s="7">
        <v>0</v>
      </c>
      <c r="F141" s="7">
        <v>0</v>
      </c>
      <c r="G141" s="7">
        <v>0</v>
      </c>
      <c r="H141" s="7">
        <v>4</v>
      </c>
      <c r="I141" s="7">
        <v>1</v>
      </c>
      <c r="J141" s="7">
        <v>4</v>
      </c>
      <c r="K141" s="7">
        <v>0</v>
      </c>
      <c r="L141" s="7">
        <v>0</v>
      </c>
      <c r="M141" s="7">
        <v>0</v>
      </c>
      <c r="N141" s="7">
        <v>0</v>
      </c>
      <c r="O141" s="7">
        <v>5</v>
      </c>
      <c r="P141" s="6">
        <f>I141-B141</f>
        <v>1</v>
      </c>
      <c r="Q141" s="6">
        <f>J141-C141</f>
        <v>0</v>
      </c>
      <c r="R141" s="6">
        <f>K141-D141</f>
        <v>0</v>
      </c>
      <c r="S141" s="6">
        <f>L141-E141</f>
        <v>0</v>
      </c>
      <c r="T141" s="6">
        <f>M141-F141</f>
        <v>0</v>
      </c>
      <c r="U141" s="6">
        <f>N141-G141</f>
        <v>0</v>
      </c>
    </row>
    <row r="142" spans="1:21" x14ac:dyDescent="0.25">
      <c r="A142" s="7" t="s">
        <v>165</v>
      </c>
      <c r="B142" s="7">
        <v>1</v>
      </c>
      <c r="C142" s="7">
        <v>0</v>
      </c>
      <c r="D142" s="7">
        <v>0</v>
      </c>
      <c r="E142" s="7">
        <v>4</v>
      </c>
      <c r="F142" s="7">
        <v>0</v>
      </c>
      <c r="G142" s="7">
        <v>0</v>
      </c>
      <c r="H142" s="7">
        <v>5</v>
      </c>
      <c r="I142" s="7">
        <v>1</v>
      </c>
      <c r="J142" s="7">
        <v>0</v>
      </c>
      <c r="K142" s="7">
        <v>0</v>
      </c>
      <c r="L142" s="7">
        <v>3</v>
      </c>
      <c r="M142" s="7">
        <v>0</v>
      </c>
      <c r="N142" s="7">
        <v>0</v>
      </c>
      <c r="O142" s="7">
        <v>4</v>
      </c>
      <c r="P142" s="6">
        <f>I142-B142</f>
        <v>0</v>
      </c>
      <c r="Q142" s="6">
        <f>J142-C142</f>
        <v>0</v>
      </c>
      <c r="R142" s="6">
        <f>K142-D142</f>
        <v>0</v>
      </c>
      <c r="S142" s="6">
        <f>L142-E142</f>
        <v>-1</v>
      </c>
      <c r="T142" s="6">
        <f>M142-F142</f>
        <v>0</v>
      </c>
      <c r="U142" s="6">
        <f>N142-G142</f>
        <v>0</v>
      </c>
    </row>
    <row r="143" spans="1:21" x14ac:dyDescent="0.25">
      <c r="A143" s="7" t="s">
        <v>166</v>
      </c>
      <c r="B143" s="7">
        <v>0</v>
      </c>
      <c r="C143" s="7">
        <v>0</v>
      </c>
      <c r="D143" s="7">
        <v>1</v>
      </c>
      <c r="E143" s="7">
        <v>0</v>
      </c>
      <c r="F143" s="7">
        <v>0</v>
      </c>
      <c r="G143" s="7">
        <v>0</v>
      </c>
      <c r="H143" s="7">
        <v>1</v>
      </c>
      <c r="I143" s="7">
        <v>0</v>
      </c>
      <c r="J143" s="7">
        <v>0</v>
      </c>
      <c r="K143" s="7">
        <v>2</v>
      </c>
      <c r="L143" s="7">
        <v>0</v>
      </c>
      <c r="M143" s="7">
        <v>0</v>
      </c>
      <c r="N143" s="7">
        <v>0</v>
      </c>
      <c r="O143" s="7">
        <v>2</v>
      </c>
      <c r="P143" s="6">
        <f>I143-B143</f>
        <v>0</v>
      </c>
      <c r="Q143" s="6">
        <f>J143-C143</f>
        <v>0</v>
      </c>
      <c r="R143" s="6">
        <f>K143-D143</f>
        <v>1</v>
      </c>
      <c r="S143" s="6">
        <f>L143-E143</f>
        <v>0</v>
      </c>
      <c r="T143" s="6">
        <f>M143-F143</f>
        <v>0</v>
      </c>
      <c r="U143" s="6">
        <f>N143-G143</f>
        <v>0</v>
      </c>
    </row>
    <row r="144" spans="1:21" x14ac:dyDescent="0.25">
      <c r="A144" s="7" t="s">
        <v>167</v>
      </c>
      <c r="B144" s="7">
        <v>0</v>
      </c>
      <c r="C144" s="7">
        <v>0</v>
      </c>
      <c r="D144" s="7">
        <v>0</v>
      </c>
      <c r="E144" s="7">
        <v>2</v>
      </c>
      <c r="F144" s="7">
        <v>0</v>
      </c>
      <c r="G144" s="7">
        <v>0</v>
      </c>
      <c r="H144" s="7">
        <v>2</v>
      </c>
      <c r="I144" s="7">
        <v>0</v>
      </c>
      <c r="J144" s="7">
        <v>0</v>
      </c>
      <c r="K144" s="7">
        <v>0</v>
      </c>
      <c r="L144" s="7">
        <v>2</v>
      </c>
      <c r="M144" s="7">
        <v>0</v>
      </c>
      <c r="N144" s="7">
        <v>1</v>
      </c>
      <c r="O144" s="7">
        <v>3</v>
      </c>
      <c r="P144" s="6">
        <f>I144-B144</f>
        <v>0</v>
      </c>
      <c r="Q144" s="6">
        <f>J144-C144</f>
        <v>0</v>
      </c>
      <c r="R144" s="6">
        <f>K144-D144</f>
        <v>0</v>
      </c>
      <c r="S144" s="6">
        <f>L144-E144</f>
        <v>0</v>
      </c>
      <c r="T144" s="6">
        <f>M144-F144</f>
        <v>0</v>
      </c>
      <c r="U144" s="6">
        <f>N144-G144</f>
        <v>1</v>
      </c>
    </row>
    <row r="145" spans="1:21" x14ac:dyDescent="0.25">
      <c r="A145" s="7" t="s">
        <v>7</v>
      </c>
      <c r="B145" s="7">
        <v>0</v>
      </c>
      <c r="C145" s="7">
        <v>0</v>
      </c>
      <c r="D145" s="7">
        <v>1</v>
      </c>
      <c r="E145" s="7">
        <v>1</v>
      </c>
      <c r="F145" s="7">
        <v>0</v>
      </c>
      <c r="G145" s="7">
        <v>0</v>
      </c>
      <c r="H145" s="7">
        <v>2</v>
      </c>
      <c r="I145" s="7">
        <v>0</v>
      </c>
      <c r="J145" s="7">
        <v>2</v>
      </c>
      <c r="K145" s="7">
        <v>0</v>
      </c>
      <c r="L145" s="7">
        <v>0</v>
      </c>
      <c r="M145" s="7">
        <v>0</v>
      </c>
      <c r="N145" s="7">
        <v>0</v>
      </c>
      <c r="O145" s="7">
        <v>2</v>
      </c>
      <c r="P145" s="6">
        <f>I145-B145</f>
        <v>0</v>
      </c>
      <c r="Q145" s="6">
        <f>J145-C145</f>
        <v>2</v>
      </c>
      <c r="R145" s="6">
        <f>K145-D145</f>
        <v>-1</v>
      </c>
      <c r="S145" s="6">
        <f>L145-E145</f>
        <v>-1</v>
      </c>
      <c r="T145" s="6">
        <f>M145-F145</f>
        <v>0</v>
      </c>
      <c r="U145" s="6">
        <f>N145-G145</f>
        <v>0</v>
      </c>
    </row>
    <row r="146" spans="1:21" x14ac:dyDescent="0.25">
      <c r="A146" s="7" t="s">
        <v>168</v>
      </c>
      <c r="B146" s="7">
        <v>1</v>
      </c>
      <c r="C146" s="7">
        <v>0</v>
      </c>
      <c r="D146" s="7">
        <v>0</v>
      </c>
      <c r="E146" s="7">
        <v>1</v>
      </c>
      <c r="F146" s="7">
        <v>3</v>
      </c>
      <c r="G146" s="7">
        <v>1</v>
      </c>
      <c r="H146" s="7">
        <v>6</v>
      </c>
      <c r="I146" s="7">
        <v>2</v>
      </c>
      <c r="J146" s="7">
        <v>0</v>
      </c>
      <c r="K146" s="7">
        <v>1</v>
      </c>
      <c r="L146" s="7">
        <v>3</v>
      </c>
      <c r="M146" s="7">
        <v>0</v>
      </c>
      <c r="N146" s="7">
        <v>1</v>
      </c>
      <c r="O146" s="7">
        <v>7</v>
      </c>
      <c r="P146" s="6">
        <f>I146-B146</f>
        <v>1</v>
      </c>
      <c r="Q146" s="6">
        <f>J146-C146</f>
        <v>0</v>
      </c>
      <c r="R146" s="6">
        <f>K146-D146</f>
        <v>1</v>
      </c>
      <c r="S146" s="6">
        <f>L146-E146</f>
        <v>2</v>
      </c>
      <c r="T146" s="6">
        <f>M146-F146</f>
        <v>-3</v>
      </c>
      <c r="U146" s="6">
        <f>N146-G146</f>
        <v>0</v>
      </c>
    </row>
    <row r="147" spans="1:21" x14ac:dyDescent="0.25">
      <c r="A147" s="7" t="s">
        <v>8</v>
      </c>
      <c r="B147" s="7">
        <v>0</v>
      </c>
      <c r="C147" s="7">
        <v>0</v>
      </c>
      <c r="D147" s="7">
        <v>0</v>
      </c>
      <c r="E147" s="7">
        <v>0</v>
      </c>
      <c r="F147" s="7">
        <v>1</v>
      </c>
      <c r="G147" s="7">
        <v>0</v>
      </c>
      <c r="H147" s="7">
        <v>1</v>
      </c>
      <c r="I147" s="7">
        <v>0</v>
      </c>
      <c r="J147" s="7">
        <v>0</v>
      </c>
      <c r="K147" s="7">
        <v>0</v>
      </c>
      <c r="L147" s="7">
        <v>1</v>
      </c>
      <c r="M147" s="7">
        <v>2</v>
      </c>
      <c r="N147" s="7">
        <v>0</v>
      </c>
      <c r="O147" s="7">
        <v>3</v>
      </c>
      <c r="P147" s="6">
        <f>I147-B147</f>
        <v>0</v>
      </c>
      <c r="Q147" s="6">
        <f>J147-C147</f>
        <v>0</v>
      </c>
      <c r="R147" s="6">
        <f>K147-D147</f>
        <v>0</v>
      </c>
      <c r="S147" s="6">
        <f>L147-E147</f>
        <v>1</v>
      </c>
      <c r="T147" s="6">
        <f>M147-F147</f>
        <v>1</v>
      </c>
      <c r="U147" s="6">
        <f>N147-G147</f>
        <v>0</v>
      </c>
    </row>
    <row r="148" spans="1:21" x14ac:dyDescent="0.25">
      <c r="A148" s="7" t="s">
        <v>169</v>
      </c>
      <c r="B148" s="7">
        <v>2</v>
      </c>
      <c r="C148" s="7">
        <v>0</v>
      </c>
      <c r="D148" s="7">
        <v>5</v>
      </c>
      <c r="E148" s="7">
        <v>4</v>
      </c>
      <c r="F148" s="7">
        <v>3</v>
      </c>
      <c r="G148" s="7">
        <v>0</v>
      </c>
      <c r="H148" s="7">
        <v>14</v>
      </c>
      <c r="I148" s="7">
        <v>2</v>
      </c>
      <c r="J148" s="7">
        <v>0</v>
      </c>
      <c r="K148" s="7">
        <v>4</v>
      </c>
      <c r="L148" s="7">
        <v>1</v>
      </c>
      <c r="M148" s="7">
        <v>2</v>
      </c>
      <c r="N148" s="7">
        <v>1</v>
      </c>
      <c r="O148" s="7">
        <v>10</v>
      </c>
      <c r="P148" s="6">
        <f>I148-B148</f>
        <v>0</v>
      </c>
      <c r="Q148" s="6">
        <f>J148-C148</f>
        <v>0</v>
      </c>
      <c r="R148" s="6">
        <f>K148-D148</f>
        <v>-1</v>
      </c>
      <c r="S148" s="6">
        <f>L148-E148</f>
        <v>-3</v>
      </c>
      <c r="T148" s="6">
        <f>M148-F148</f>
        <v>-1</v>
      </c>
      <c r="U148" s="6">
        <f>N148-G148</f>
        <v>1</v>
      </c>
    </row>
    <row r="149" spans="1:21" x14ac:dyDescent="0.25">
      <c r="A149" s="7" t="s">
        <v>170</v>
      </c>
      <c r="B149" s="7">
        <v>0</v>
      </c>
      <c r="C149" s="7">
        <v>0</v>
      </c>
      <c r="D149" s="7">
        <v>3</v>
      </c>
      <c r="E149" s="7">
        <v>2</v>
      </c>
      <c r="F149" s="7">
        <v>3</v>
      </c>
      <c r="G149" s="7">
        <v>0</v>
      </c>
      <c r="H149" s="7">
        <v>8</v>
      </c>
      <c r="I149" s="7">
        <v>2</v>
      </c>
      <c r="J149" s="7">
        <v>0</v>
      </c>
      <c r="K149" s="7">
        <v>0</v>
      </c>
      <c r="L149" s="7">
        <v>1</v>
      </c>
      <c r="M149" s="7">
        <v>0</v>
      </c>
      <c r="N149" s="7">
        <v>1</v>
      </c>
      <c r="O149" s="7">
        <v>4</v>
      </c>
      <c r="P149" s="6">
        <f>I149-B149</f>
        <v>2</v>
      </c>
      <c r="Q149" s="6">
        <f>J149-C149</f>
        <v>0</v>
      </c>
      <c r="R149" s="6">
        <f>K149-D149</f>
        <v>-3</v>
      </c>
      <c r="S149" s="6">
        <f>L149-E149</f>
        <v>-1</v>
      </c>
      <c r="T149" s="6">
        <f>M149-F149</f>
        <v>-3</v>
      </c>
      <c r="U149" s="6">
        <f>N149-G149</f>
        <v>1</v>
      </c>
    </row>
    <row r="150" spans="1:21" x14ac:dyDescent="0.25">
      <c r="A150" s="7" t="s">
        <v>171</v>
      </c>
      <c r="B150" s="7">
        <v>0</v>
      </c>
      <c r="C150" s="7">
        <v>0</v>
      </c>
      <c r="D150" s="7">
        <v>0</v>
      </c>
      <c r="E150" s="7">
        <v>1</v>
      </c>
      <c r="F150" s="7">
        <v>0</v>
      </c>
      <c r="G150" s="7">
        <v>0</v>
      </c>
      <c r="H150" s="7">
        <v>1</v>
      </c>
      <c r="I150" s="7">
        <v>0</v>
      </c>
      <c r="J150" s="7">
        <v>0</v>
      </c>
      <c r="K150" s="7">
        <v>1</v>
      </c>
      <c r="L150" s="7">
        <v>3</v>
      </c>
      <c r="M150" s="7">
        <v>0</v>
      </c>
      <c r="N150" s="7">
        <v>0</v>
      </c>
      <c r="O150" s="7">
        <v>4</v>
      </c>
      <c r="P150" s="6">
        <f>I150-B150</f>
        <v>0</v>
      </c>
      <c r="Q150" s="6">
        <f>J150-C150</f>
        <v>0</v>
      </c>
      <c r="R150" s="6">
        <f>K150-D150</f>
        <v>1</v>
      </c>
      <c r="S150" s="6">
        <f>L150-E150</f>
        <v>2</v>
      </c>
      <c r="T150" s="6">
        <f>M150-F150</f>
        <v>0</v>
      </c>
      <c r="U150" s="6">
        <f>N150-G150</f>
        <v>0</v>
      </c>
    </row>
    <row r="151" spans="1:21" x14ac:dyDescent="0.25">
      <c r="A151" s="7" t="s">
        <v>172</v>
      </c>
      <c r="B151" s="7">
        <v>1</v>
      </c>
      <c r="C151" s="7">
        <v>0</v>
      </c>
      <c r="D151" s="7">
        <v>3</v>
      </c>
      <c r="E151" s="7">
        <v>3</v>
      </c>
      <c r="F151" s="7">
        <v>3</v>
      </c>
      <c r="G151" s="7">
        <v>2</v>
      </c>
      <c r="H151" s="7">
        <v>12</v>
      </c>
      <c r="I151" s="7">
        <v>2</v>
      </c>
      <c r="J151" s="7">
        <v>1</v>
      </c>
      <c r="K151" s="7">
        <v>3</v>
      </c>
      <c r="L151" s="7">
        <v>3</v>
      </c>
      <c r="M151" s="7">
        <v>3</v>
      </c>
      <c r="N151" s="7">
        <v>1</v>
      </c>
      <c r="O151" s="7">
        <v>13</v>
      </c>
      <c r="P151" s="6">
        <f>I151-B151</f>
        <v>1</v>
      </c>
      <c r="Q151" s="6">
        <f>J151-C151</f>
        <v>1</v>
      </c>
      <c r="R151" s="6">
        <f>K151-D151</f>
        <v>0</v>
      </c>
      <c r="S151" s="6">
        <f>L151-E151</f>
        <v>0</v>
      </c>
      <c r="T151" s="6">
        <f>M151-F151</f>
        <v>0</v>
      </c>
      <c r="U151" s="6">
        <f>N151-G151</f>
        <v>-1</v>
      </c>
    </row>
    <row r="152" spans="1:21" x14ac:dyDescent="0.25">
      <c r="A152" s="7" t="s">
        <v>173</v>
      </c>
      <c r="B152" s="7">
        <v>0</v>
      </c>
      <c r="C152" s="7">
        <v>4</v>
      </c>
      <c r="D152" s="7">
        <v>0</v>
      </c>
      <c r="E152" s="7">
        <v>0</v>
      </c>
      <c r="F152" s="7">
        <v>0</v>
      </c>
      <c r="G152" s="7">
        <v>0</v>
      </c>
      <c r="H152" s="7">
        <v>4</v>
      </c>
      <c r="I152" s="7">
        <v>1</v>
      </c>
      <c r="J152" s="7">
        <v>4</v>
      </c>
      <c r="K152" s="7">
        <v>0</v>
      </c>
      <c r="L152" s="7">
        <v>0</v>
      </c>
      <c r="M152" s="7">
        <v>0</v>
      </c>
      <c r="N152" s="7">
        <v>1</v>
      </c>
      <c r="O152" s="7">
        <v>6</v>
      </c>
      <c r="P152" s="6">
        <f>I152-B152</f>
        <v>1</v>
      </c>
      <c r="Q152" s="6">
        <f>J152-C152</f>
        <v>0</v>
      </c>
      <c r="R152" s="6">
        <f>K152-D152</f>
        <v>0</v>
      </c>
      <c r="S152" s="6">
        <f>L152-E152</f>
        <v>0</v>
      </c>
      <c r="T152" s="6">
        <f>M152-F152</f>
        <v>0</v>
      </c>
      <c r="U152" s="6">
        <f>N152-G152</f>
        <v>1</v>
      </c>
    </row>
    <row r="153" spans="1:21" x14ac:dyDescent="0.25">
      <c r="A153" s="7" t="s">
        <v>174</v>
      </c>
      <c r="B153" s="7">
        <v>0</v>
      </c>
      <c r="C153" s="7">
        <v>1</v>
      </c>
      <c r="D153" s="7">
        <v>0</v>
      </c>
      <c r="E153" s="7">
        <v>0</v>
      </c>
      <c r="F153" s="7">
        <v>0</v>
      </c>
      <c r="G153" s="7">
        <v>0</v>
      </c>
      <c r="H153" s="7">
        <v>1</v>
      </c>
      <c r="I153" s="7">
        <v>0</v>
      </c>
      <c r="J153" s="7">
        <v>1</v>
      </c>
      <c r="K153" s="7">
        <v>0</v>
      </c>
      <c r="L153" s="7">
        <v>0</v>
      </c>
      <c r="M153" s="7">
        <v>0</v>
      </c>
      <c r="N153" s="7">
        <v>0</v>
      </c>
      <c r="O153" s="7">
        <v>1</v>
      </c>
      <c r="P153" s="6">
        <f>I153-B153</f>
        <v>0</v>
      </c>
      <c r="Q153" s="6">
        <f>J153-C153</f>
        <v>0</v>
      </c>
      <c r="R153" s="6">
        <f>K153-D153</f>
        <v>0</v>
      </c>
      <c r="S153" s="6">
        <f>L153-E153</f>
        <v>0</v>
      </c>
      <c r="T153" s="6">
        <f>M153-F153</f>
        <v>0</v>
      </c>
      <c r="U153" s="6">
        <f>N153-G153</f>
        <v>0</v>
      </c>
    </row>
    <row r="154" spans="1:21" x14ac:dyDescent="0.25">
      <c r="A154" s="7" t="s">
        <v>175</v>
      </c>
      <c r="B154" s="7">
        <v>0</v>
      </c>
      <c r="C154" s="7">
        <v>0</v>
      </c>
      <c r="D154" s="7">
        <v>3</v>
      </c>
      <c r="E154" s="7">
        <v>0</v>
      </c>
      <c r="F154" s="7">
        <v>0</v>
      </c>
      <c r="G154" s="7">
        <v>0</v>
      </c>
      <c r="H154" s="7">
        <v>3</v>
      </c>
      <c r="I154" s="7">
        <v>0</v>
      </c>
      <c r="J154" s="7">
        <v>0</v>
      </c>
      <c r="K154" s="7">
        <v>2</v>
      </c>
      <c r="L154" s="7">
        <v>0</v>
      </c>
      <c r="M154" s="7">
        <v>0</v>
      </c>
      <c r="N154" s="7">
        <v>0</v>
      </c>
      <c r="O154" s="7">
        <v>2</v>
      </c>
      <c r="P154" s="6">
        <f>I154-B154</f>
        <v>0</v>
      </c>
      <c r="Q154" s="6">
        <f>J154-C154</f>
        <v>0</v>
      </c>
      <c r="R154" s="6">
        <f>K154-D154</f>
        <v>-1</v>
      </c>
      <c r="S154" s="6">
        <f>L154-E154</f>
        <v>0</v>
      </c>
      <c r="T154" s="6">
        <f>M154-F154</f>
        <v>0</v>
      </c>
      <c r="U154" s="6">
        <f>N154-G154</f>
        <v>0</v>
      </c>
    </row>
    <row r="155" spans="1:21" x14ac:dyDescent="0.25">
      <c r="A155" s="7" t="s">
        <v>176</v>
      </c>
      <c r="B155" s="7">
        <v>0</v>
      </c>
      <c r="C155" s="7">
        <v>0</v>
      </c>
      <c r="D155" s="7">
        <v>0</v>
      </c>
      <c r="E155" s="7">
        <v>1</v>
      </c>
      <c r="F155" s="7">
        <v>0</v>
      </c>
      <c r="G155" s="7">
        <v>0</v>
      </c>
      <c r="H155" s="7">
        <v>1</v>
      </c>
      <c r="I155" s="7">
        <v>0</v>
      </c>
      <c r="J155" s="7">
        <v>0</v>
      </c>
      <c r="K155" s="7">
        <v>0</v>
      </c>
      <c r="L155" s="7">
        <v>1</v>
      </c>
      <c r="M155" s="7">
        <v>2</v>
      </c>
      <c r="N155" s="7">
        <v>0</v>
      </c>
      <c r="O155" s="7">
        <v>3</v>
      </c>
      <c r="P155" s="6">
        <f>I155-B155</f>
        <v>0</v>
      </c>
      <c r="Q155" s="6">
        <f>J155-C155</f>
        <v>0</v>
      </c>
      <c r="R155" s="6">
        <f>K155-D155</f>
        <v>0</v>
      </c>
      <c r="S155" s="6">
        <f>L155-E155</f>
        <v>0</v>
      </c>
      <c r="T155" s="6">
        <f>M155-F155</f>
        <v>2</v>
      </c>
      <c r="U155" s="6">
        <f>N155-G155</f>
        <v>0</v>
      </c>
    </row>
    <row r="156" spans="1:21" x14ac:dyDescent="0.25">
      <c r="A156" s="7" t="s">
        <v>177</v>
      </c>
      <c r="B156" s="7">
        <v>1</v>
      </c>
      <c r="C156" s="7">
        <v>0</v>
      </c>
      <c r="D156" s="7">
        <v>12</v>
      </c>
      <c r="E156" s="7">
        <v>9</v>
      </c>
      <c r="F156" s="7">
        <v>4</v>
      </c>
      <c r="G156" s="7">
        <v>8</v>
      </c>
      <c r="H156" s="7">
        <v>34</v>
      </c>
      <c r="I156" s="7">
        <v>1</v>
      </c>
      <c r="J156" s="7">
        <v>1</v>
      </c>
      <c r="K156" s="7">
        <v>18</v>
      </c>
      <c r="L156" s="7">
        <v>8</v>
      </c>
      <c r="M156" s="7">
        <v>6</v>
      </c>
      <c r="N156" s="7">
        <v>3</v>
      </c>
      <c r="O156" s="7">
        <v>37</v>
      </c>
      <c r="P156" s="6">
        <f>I156-B156</f>
        <v>0</v>
      </c>
      <c r="Q156" s="6">
        <f>J156-C156</f>
        <v>1</v>
      </c>
      <c r="R156" s="6">
        <f>K156-D156</f>
        <v>6</v>
      </c>
      <c r="S156" s="6">
        <f>L156-E156</f>
        <v>-1</v>
      </c>
      <c r="T156" s="6">
        <f>M156-F156</f>
        <v>2</v>
      </c>
      <c r="U156" s="6">
        <f>N156-G156</f>
        <v>-5</v>
      </c>
    </row>
    <row r="157" spans="1:21" x14ac:dyDescent="0.25">
      <c r="A157" s="7" t="s">
        <v>9</v>
      </c>
      <c r="B157" s="7">
        <v>0</v>
      </c>
      <c r="C157" s="7">
        <v>0</v>
      </c>
      <c r="D157" s="7">
        <v>0</v>
      </c>
      <c r="E157" s="7">
        <v>0</v>
      </c>
      <c r="F157" s="7">
        <v>2</v>
      </c>
      <c r="G157" s="7">
        <v>4</v>
      </c>
      <c r="H157" s="7">
        <v>6</v>
      </c>
      <c r="I157" s="7">
        <v>0</v>
      </c>
      <c r="J157" s="7">
        <v>0</v>
      </c>
      <c r="K157" s="7">
        <v>0</v>
      </c>
      <c r="L157" s="7">
        <v>0</v>
      </c>
      <c r="M157" s="7">
        <v>0</v>
      </c>
      <c r="N157" s="7">
        <v>2</v>
      </c>
      <c r="O157" s="7">
        <v>2</v>
      </c>
      <c r="P157" s="6">
        <f>I157-B157</f>
        <v>0</v>
      </c>
      <c r="Q157" s="6">
        <f>J157-C157</f>
        <v>0</v>
      </c>
      <c r="R157" s="6">
        <f>K157-D157</f>
        <v>0</v>
      </c>
      <c r="S157" s="6">
        <f>L157-E157</f>
        <v>0</v>
      </c>
      <c r="T157" s="6">
        <f>M157-F157</f>
        <v>-2</v>
      </c>
      <c r="U157" s="6">
        <f>N157-G157</f>
        <v>-2</v>
      </c>
    </row>
    <row r="158" spans="1:21" x14ac:dyDescent="0.25">
      <c r="A158" s="7" t="s">
        <v>178</v>
      </c>
      <c r="B158" s="7">
        <v>8</v>
      </c>
      <c r="C158" s="7">
        <v>3</v>
      </c>
      <c r="D158" s="7">
        <v>20</v>
      </c>
      <c r="E158" s="7">
        <v>14</v>
      </c>
      <c r="F158" s="7">
        <v>20</v>
      </c>
      <c r="G158" s="7">
        <v>11</v>
      </c>
      <c r="H158" s="7">
        <v>76</v>
      </c>
      <c r="I158" s="7">
        <v>7</v>
      </c>
      <c r="J158" s="7">
        <v>2</v>
      </c>
      <c r="K158" s="7">
        <v>18</v>
      </c>
      <c r="L158" s="7">
        <v>16</v>
      </c>
      <c r="M158" s="7">
        <v>21</v>
      </c>
      <c r="N158" s="7">
        <v>16</v>
      </c>
      <c r="O158" s="7">
        <v>80</v>
      </c>
      <c r="P158" s="6">
        <f>I158-B158</f>
        <v>-1</v>
      </c>
      <c r="Q158" s="6">
        <f>J158-C158</f>
        <v>-1</v>
      </c>
      <c r="R158" s="6">
        <f>K158-D158</f>
        <v>-2</v>
      </c>
      <c r="S158" s="6">
        <f>L158-E158</f>
        <v>2</v>
      </c>
      <c r="T158" s="6">
        <f>M158-F158</f>
        <v>1</v>
      </c>
      <c r="U158" s="6">
        <f>N158-G158</f>
        <v>5</v>
      </c>
    </row>
    <row r="159" spans="1:21" x14ac:dyDescent="0.25">
      <c r="A159" s="7" t="s">
        <v>179</v>
      </c>
      <c r="B159" s="7">
        <v>0</v>
      </c>
      <c r="C159" s="7">
        <v>0</v>
      </c>
      <c r="D159" s="7">
        <v>0</v>
      </c>
      <c r="E159" s="7">
        <v>2</v>
      </c>
      <c r="F159" s="7">
        <v>2</v>
      </c>
      <c r="G159" s="7">
        <v>1</v>
      </c>
      <c r="H159" s="7">
        <v>5</v>
      </c>
      <c r="I159" s="7">
        <v>0</v>
      </c>
      <c r="J159" s="7">
        <v>1</v>
      </c>
      <c r="K159" s="7">
        <v>1</v>
      </c>
      <c r="L159" s="7">
        <v>1</v>
      </c>
      <c r="M159" s="7">
        <v>0</v>
      </c>
      <c r="N159" s="7">
        <v>0</v>
      </c>
      <c r="O159" s="7">
        <v>3</v>
      </c>
      <c r="P159" s="6">
        <f>I159-B159</f>
        <v>0</v>
      </c>
      <c r="Q159" s="6">
        <f>J159-C159</f>
        <v>1</v>
      </c>
      <c r="R159" s="6">
        <f>K159-D159</f>
        <v>1</v>
      </c>
      <c r="S159" s="6">
        <f>L159-E159</f>
        <v>-1</v>
      </c>
      <c r="T159" s="6">
        <f>M159-F159</f>
        <v>-2</v>
      </c>
      <c r="U159" s="6">
        <f>N159-G159</f>
        <v>-1</v>
      </c>
    </row>
    <row r="160" spans="1:21" x14ac:dyDescent="0.25">
      <c r="A160" s="7" t="s">
        <v>180</v>
      </c>
      <c r="B160" s="7">
        <v>3</v>
      </c>
      <c r="C160" s="7">
        <v>1</v>
      </c>
      <c r="D160" s="7">
        <v>24</v>
      </c>
      <c r="E160" s="7">
        <v>7</v>
      </c>
      <c r="F160" s="7">
        <v>13</v>
      </c>
      <c r="G160" s="7">
        <v>9</v>
      </c>
      <c r="H160" s="7">
        <v>57</v>
      </c>
      <c r="I160" s="7">
        <v>4</v>
      </c>
      <c r="J160" s="7">
        <v>0</v>
      </c>
      <c r="K160" s="7">
        <v>21</v>
      </c>
      <c r="L160" s="7">
        <v>7</v>
      </c>
      <c r="M160" s="7">
        <v>9</v>
      </c>
      <c r="N160" s="7">
        <v>10</v>
      </c>
      <c r="O160" s="7">
        <v>51</v>
      </c>
      <c r="P160" s="6">
        <f>I160-B160</f>
        <v>1</v>
      </c>
      <c r="Q160" s="6">
        <f>J160-C160</f>
        <v>-1</v>
      </c>
      <c r="R160" s="6">
        <f>K160-D160</f>
        <v>-3</v>
      </c>
      <c r="S160" s="6">
        <f>L160-E160</f>
        <v>0</v>
      </c>
      <c r="T160" s="6">
        <f>M160-F160</f>
        <v>-4</v>
      </c>
      <c r="U160" s="6">
        <f>N160-G160</f>
        <v>1</v>
      </c>
    </row>
    <row r="161" spans="1:21" x14ac:dyDescent="0.25">
      <c r="A161" s="7" t="s">
        <v>181</v>
      </c>
      <c r="B161" s="7">
        <v>3</v>
      </c>
      <c r="C161" s="7">
        <v>0</v>
      </c>
      <c r="D161" s="7">
        <v>23</v>
      </c>
      <c r="E161" s="7">
        <v>11</v>
      </c>
      <c r="F161" s="7">
        <v>13</v>
      </c>
      <c r="G161" s="7">
        <v>7</v>
      </c>
      <c r="H161" s="7">
        <v>57</v>
      </c>
      <c r="I161" s="7">
        <v>5</v>
      </c>
      <c r="J161" s="7">
        <v>0</v>
      </c>
      <c r="K161" s="7">
        <v>19</v>
      </c>
      <c r="L161" s="7">
        <v>11</v>
      </c>
      <c r="M161" s="7">
        <v>12</v>
      </c>
      <c r="N161" s="7">
        <v>14</v>
      </c>
      <c r="O161" s="7">
        <v>61</v>
      </c>
      <c r="P161" s="6">
        <f>I161-B161</f>
        <v>2</v>
      </c>
      <c r="Q161" s="6">
        <f>J161-C161</f>
        <v>0</v>
      </c>
      <c r="R161" s="6">
        <f>K161-D161</f>
        <v>-4</v>
      </c>
      <c r="S161" s="6">
        <f>L161-E161</f>
        <v>0</v>
      </c>
      <c r="T161" s="6">
        <f>M161-F161</f>
        <v>-1</v>
      </c>
      <c r="U161" s="6">
        <f>N161-G161</f>
        <v>7</v>
      </c>
    </row>
    <row r="162" spans="1:21" x14ac:dyDescent="0.25">
      <c r="A162" s="7" t="s">
        <v>182</v>
      </c>
      <c r="B162" s="7">
        <v>0</v>
      </c>
      <c r="C162" s="7">
        <v>1</v>
      </c>
      <c r="D162" s="7">
        <v>0</v>
      </c>
      <c r="E162" s="7">
        <v>0</v>
      </c>
      <c r="F162" s="7">
        <v>0</v>
      </c>
      <c r="G162" s="7">
        <v>0</v>
      </c>
      <c r="H162" s="7">
        <v>1</v>
      </c>
      <c r="I162" s="7">
        <v>0</v>
      </c>
      <c r="J162" s="7">
        <v>1</v>
      </c>
      <c r="K162" s="7">
        <v>0</v>
      </c>
      <c r="L162" s="7">
        <v>0</v>
      </c>
      <c r="M162" s="7">
        <v>0</v>
      </c>
      <c r="N162" s="7">
        <v>0</v>
      </c>
      <c r="O162" s="7">
        <v>1</v>
      </c>
      <c r="P162" s="6">
        <f>I162-B162</f>
        <v>0</v>
      </c>
      <c r="Q162" s="6">
        <f>J162-C162</f>
        <v>0</v>
      </c>
      <c r="R162" s="6">
        <f>K162-D162</f>
        <v>0</v>
      </c>
      <c r="S162" s="6">
        <f>L162-E162</f>
        <v>0</v>
      </c>
      <c r="T162" s="6">
        <f>M162-F162</f>
        <v>0</v>
      </c>
      <c r="U162" s="6">
        <f>N162-G162</f>
        <v>0</v>
      </c>
    </row>
    <row r="163" spans="1:21" x14ac:dyDescent="0.25">
      <c r="A163" s="7" t="s">
        <v>183</v>
      </c>
      <c r="B163" s="7">
        <v>1</v>
      </c>
      <c r="C163" s="7">
        <v>0</v>
      </c>
      <c r="D163" s="7">
        <v>0</v>
      </c>
      <c r="E163" s="7">
        <v>0</v>
      </c>
      <c r="F163" s="7">
        <v>0</v>
      </c>
      <c r="G163" s="7">
        <v>0</v>
      </c>
      <c r="H163" s="7">
        <v>1</v>
      </c>
      <c r="I163" s="7">
        <v>3</v>
      </c>
      <c r="J163" s="7">
        <v>0</v>
      </c>
      <c r="K163" s="7">
        <v>0</v>
      </c>
      <c r="L163" s="7">
        <v>0</v>
      </c>
      <c r="M163" s="7">
        <v>0</v>
      </c>
      <c r="N163" s="7">
        <v>0</v>
      </c>
      <c r="O163" s="7">
        <v>3</v>
      </c>
      <c r="P163" s="6">
        <f>I163-B163</f>
        <v>2</v>
      </c>
      <c r="Q163" s="6">
        <f>J163-C163</f>
        <v>0</v>
      </c>
      <c r="R163" s="6">
        <f>K163-D163</f>
        <v>0</v>
      </c>
      <c r="S163" s="6">
        <f>L163-E163</f>
        <v>0</v>
      </c>
      <c r="T163" s="6">
        <f>M163-F163</f>
        <v>0</v>
      </c>
      <c r="U163" s="6">
        <f>N163-G163</f>
        <v>0</v>
      </c>
    </row>
    <row r="164" spans="1:21" x14ac:dyDescent="0.25">
      <c r="A164" s="7" t="s">
        <v>184</v>
      </c>
      <c r="B164" s="7">
        <v>1</v>
      </c>
      <c r="C164" s="7">
        <v>0</v>
      </c>
      <c r="D164" s="7">
        <v>0</v>
      </c>
      <c r="E164" s="7">
        <v>1</v>
      </c>
      <c r="F164" s="7">
        <v>3</v>
      </c>
      <c r="G164" s="7">
        <v>0</v>
      </c>
      <c r="H164" s="7">
        <v>5</v>
      </c>
      <c r="I164" s="7">
        <v>2</v>
      </c>
      <c r="J164" s="7">
        <v>1</v>
      </c>
      <c r="K164" s="7">
        <v>0</v>
      </c>
      <c r="L164" s="7">
        <v>0</v>
      </c>
      <c r="M164" s="7">
        <v>2</v>
      </c>
      <c r="N164" s="7">
        <v>1</v>
      </c>
      <c r="O164" s="7">
        <v>6</v>
      </c>
      <c r="P164" s="6">
        <f>I164-B164</f>
        <v>1</v>
      </c>
      <c r="Q164" s="6">
        <f>J164-C164</f>
        <v>1</v>
      </c>
      <c r="R164" s="6">
        <f>K164-D164</f>
        <v>0</v>
      </c>
      <c r="S164" s="6">
        <f>L164-E164</f>
        <v>-1</v>
      </c>
      <c r="T164" s="6">
        <f>M164-F164</f>
        <v>-1</v>
      </c>
      <c r="U164" s="6">
        <f>N164-G164</f>
        <v>1</v>
      </c>
    </row>
    <row r="165" spans="1:21" x14ac:dyDescent="0.25">
      <c r="A165" s="7" t="s">
        <v>185</v>
      </c>
      <c r="B165" s="7">
        <v>0</v>
      </c>
      <c r="C165" s="7">
        <v>1</v>
      </c>
      <c r="D165" s="7">
        <v>0</v>
      </c>
      <c r="E165" s="7">
        <v>0</v>
      </c>
      <c r="F165" s="7">
        <v>0</v>
      </c>
      <c r="G165" s="7">
        <v>0</v>
      </c>
      <c r="H165" s="7">
        <v>1</v>
      </c>
      <c r="I165" s="7">
        <v>0</v>
      </c>
      <c r="J165" s="7">
        <v>1</v>
      </c>
      <c r="K165" s="7">
        <v>0</v>
      </c>
      <c r="L165" s="7">
        <v>0</v>
      </c>
      <c r="M165" s="7">
        <v>0</v>
      </c>
      <c r="N165" s="7">
        <v>0</v>
      </c>
      <c r="O165" s="7">
        <v>1</v>
      </c>
      <c r="P165" s="6">
        <f>I165-B165</f>
        <v>0</v>
      </c>
      <c r="Q165" s="6">
        <f>J165-C165</f>
        <v>0</v>
      </c>
      <c r="R165" s="6">
        <f>K165-D165</f>
        <v>0</v>
      </c>
      <c r="S165" s="6">
        <f>L165-E165</f>
        <v>0</v>
      </c>
      <c r="T165" s="6">
        <f>M165-F165</f>
        <v>0</v>
      </c>
      <c r="U165" s="6">
        <f>N165-G165</f>
        <v>0</v>
      </c>
    </row>
    <row r="166" spans="1:21" x14ac:dyDescent="0.25">
      <c r="A166" s="7" t="s">
        <v>186</v>
      </c>
      <c r="B166" s="7">
        <v>3</v>
      </c>
      <c r="C166" s="7">
        <v>1</v>
      </c>
      <c r="D166" s="7">
        <v>0</v>
      </c>
      <c r="E166" s="7">
        <v>0</v>
      </c>
      <c r="F166" s="7">
        <v>1</v>
      </c>
      <c r="G166" s="7">
        <v>0</v>
      </c>
      <c r="H166" s="7">
        <v>5</v>
      </c>
      <c r="I166" s="7">
        <v>4</v>
      </c>
      <c r="J166" s="7">
        <v>0</v>
      </c>
      <c r="K166" s="7">
        <v>0</v>
      </c>
      <c r="L166" s="7">
        <v>0</v>
      </c>
      <c r="M166" s="7">
        <v>0</v>
      </c>
      <c r="N166" s="7">
        <v>0</v>
      </c>
      <c r="O166" s="7">
        <v>4</v>
      </c>
      <c r="P166" s="6">
        <f>I166-B166</f>
        <v>1</v>
      </c>
      <c r="Q166" s="6">
        <f>J166-C166</f>
        <v>-1</v>
      </c>
      <c r="R166" s="6">
        <f>K166-D166</f>
        <v>0</v>
      </c>
      <c r="S166" s="6">
        <f>L166-E166</f>
        <v>0</v>
      </c>
      <c r="T166" s="6">
        <f>M166-F166</f>
        <v>-1</v>
      </c>
      <c r="U166" s="6">
        <f>N166-G166</f>
        <v>0</v>
      </c>
    </row>
    <row r="167" spans="1:21" x14ac:dyDescent="0.25">
      <c r="A167" s="7" t="s">
        <v>187</v>
      </c>
      <c r="B167" s="7">
        <v>1</v>
      </c>
      <c r="C167" s="7">
        <v>1</v>
      </c>
      <c r="D167" s="7">
        <v>0</v>
      </c>
      <c r="E167" s="7">
        <v>0</v>
      </c>
      <c r="F167" s="7">
        <v>0</v>
      </c>
      <c r="G167" s="7">
        <v>0</v>
      </c>
      <c r="H167" s="7">
        <v>2</v>
      </c>
      <c r="I167" s="7">
        <v>0</v>
      </c>
      <c r="J167" s="7">
        <v>2</v>
      </c>
      <c r="K167" s="7">
        <v>0</v>
      </c>
      <c r="L167" s="7">
        <v>0</v>
      </c>
      <c r="M167" s="7">
        <v>0</v>
      </c>
      <c r="N167" s="7">
        <v>0</v>
      </c>
      <c r="O167" s="7">
        <v>2</v>
      </c>
      <c r="P167" s="6">
        <f>I167-B167</f>
        <v>-1</v>
      </c>
      <c r="Q167" s="6">
        <f>J167-C167</f>
        <v>1</v>
      </c>
      <c r="R167" s="6">
        <f>K167-D167</f>
        <v>0</v>
      </c>
      <c r="S167" s="6">
        <f>L167-E167</f>
        <v>0</v>
      </c>
      <c r="T167" s="6">
        <f>M167-F167</f>
        <v>0</v>
      </c>
      <c r="U167" s="6">
        <f>N167-G167</f>
        <v>0</v>
      </c>
    </row>
    <row r="168" spans="1:21" x14ac:dyDescent="0.25">
      <c r="A168" s="7" t="s">
        <v>188</v>
      </c>
      <c r="B168" s="7">
        <v>0</v>
      </c>
      <c r="C168" s="7">
        <v>0</v>
      </c>
      <c r="D168" s="7">
        <v>0</v>
      </c>
      <c r="E168" s="7">
        <v>0</v>
      </c>
      <c r="F168" s="7">
        <v>4</v>
      </c>
      <c r="G168" s="7">
        <v>0</v>
      </c>
      <c r="H168" s="7">
        <v>4</v>
      </c>
      <c r="I168" s="7">
        <v>0</v>
      </c>
      <c r="J168" s="7">
        <v>0</v>
      </c>
      <c r="K168" s="7">
        <v>0</v>
      </c>
      <c r="L168" s="7">
        <v>0</v>
      </c>
      <c r="M168" s="7">
        <v>2</v>
      </c>
      <c r="N168" s="7">
        <v>0</v>
      </c>
      <c r="O168" s="7">
        <v>2</v>
      </c>
      <c r="P168" s="6">
        <f>I168-B168</f>
        <v>0</v>
      </c>
      <c r="Q168" s="6">
        <f>J168-C168</f>
        <v>0</v>
      </c>
      <c r="R168" s="6">
        <f>K168-D168</f>
        <v>0</v>
      </c>
      <c r="S168" s="6">
        <f>L168-E168</f>
        <v>0</v>
      </c>
      <c r="T168" s="6">
        <f>M168-F168</f>
        <v>-2</v>
      </c>
      <c r="U168" s="6">
        <f>N168-G168</f>
        <v>0</v>
      </c>
    </row>
    <row r="169" spans="1:21" x14ac:dyDescent="0.25">
      <c r="A169" s="7" t="s">
        <v>189</v>
      </c>
      <c r="B169" s="7">
        <v>1</v>
      </c>
      <c r="C169" s="7">
        <v>0</v>
      </c>
      <c r="D169" s="7">
        <v>1</v>
      </c>
      <c r="E169" s="7">
        <v>0</v>
      </c>
      <c r="F169" s="7">
        <v>0</v>
      </c>
      <c r="G169" s="7">
        <v>0</v>
      </c>
      <c r="H169" s="7">
        <v>2</v>
      </c>
      <c r="I169" s="7">
        <v>1</v>
      </c>
      <c r="J169" s="7">
        <v>0</v>
      </c>
      <c r="K169" s="7">
        <v>4</v>
      </c>
      <c r="L169" s="7">
        <v>0</v>
      </c>
      <c r="M169" s="7">
        <v>0</v>
      </c>
      <c r="N169" s="7">
        <v>0</v>
      </c>
      <c r="O169" s="7">
        <v>5</v>
      </c>
      <c r="P169" s="6">
        <f>I169-B169</f>
        <v>0</v>
      </c>
      <c r="Q169" s="6">
        <f>J169-C169</f>
        <v>0</v>
      </c>
      <c r="R169" s="6">
        <f>K169-D169</f>
        <v>3</v>
      </c>
      <c r="S169" s="6">
        <f>L169-E169</f>
        <v>0</v>
      </c>
      <c r="T169" s="6">
        <f>M169-F169</f>
        <v>0</v>
      </c>
      <c r="U169" s="6">
        <f>N169-G169</f>
        <v>0</v>
      </c>
    </row>
    <row r="170" spans="1:21" x14ac:dyDescent="0.25">
      <c r="A170" s="7" t="s">
        <v>10</v>
      </c>
      <c r="B170" s="7">
        <v>0</v>
      </c>
      <c r="C170" s="7">
        <v>0</v>
      </c>
      <c r="D170" s="7">
        <v>0</v>
      </c>
      <c r="E170" s="7">
        <v>1</v>
      </c>
      <c r="F170" s="7">
        <v>0</v>
      </c>
      <c r="G170" s="7">
        <v>0</v>
      </c>
      <c r="H170" s="7">
        <v>1</v>
      </c>
      <c r="I170" s="7">
        <v>1</v>
      </c>
      <c r="J170" s="7">
        <v>0</v>
      </c>
      <c r="K170" s="7">
        <v>0</v>
      </c>
      <c r="L170" s="7">
        <v>1</v>
      </c>
      <c r="M170" s="7">
        <v>0</v>
      </c>
      <c r="N170" s="7">
        <v>0</v>
      </c>
      <c r="O170" s="7">
        <v>2</v>
      </c>
      <c r="P170" s="6">
        <f>I170-B170</f>
        <v>1</v>
      </c>
      <c r="Q170" s="6">
        <f>J170-C170</f>
        <v>0</v>
      </c>
      <c r="R170" s="6">
        <f>K170-D170</f>
        <v>0</v>
      </c>
      <c r="S170" s="6">
        <f>L170-E170</f>
        <v>0</v>
      </c>
      <c r="T170" s="6">
        <f>M170-F170</f>
        <v>0</v>
      </c>
      <c r="U170" s="6">
        <f>N170-G170</f>
        <v>0</v>
      </c>
    </row>
    <row r="171" spans="1:21" x14ac:dyDescent="0.25">
      <c r="A171" s="7" t="s">
        <v>190</v>
      </c>
      <c r="B171" s="7">
        <v>1</v>
      </c>
      <c r="C171" s="7">
        <v>0</v>
      </c>
      <c r="D171" s="7">
        <v>0</v>
      </c>
      <c r="E171" s="7">
        <v>0</v>
      </c>
      <c r="F171" s="7">
        <v>0</v>
      </c>
      <c r="G171" s="7">
        <v>0</v>
      </c>
      <c r="H171" s="7">
        <v>1</v>
      </c>
      <c r="I171" s="7">
        <v>1</v>
      </c>
      <c r="J171" s="7">
        <v>0</v>
      </c>
      <c r="K171" s="7">
        <v>0</v>
      </c>
      <c r="L171" s="7">
        <v>0</v>
      </c>
      <c r="M171" s="7">
        <v>0</v>
      </c>
      <c r="N171" s="7">
        <v>0</v>
      </c>
      <c r="O171" s="7">
        <v>1</v>
      </c>
      <c r="P171" s="6">
        <f>I171-B171</f>
        <v>0</v>
      </c>
      <c r="Q171" s="6">
        <f>J171-C171</f>
        <v>0</v>
      </c>
      <c r="R171" s="6">
        <f>K171-D171</f>
        <v>0</v>
      </c>
      <c r="S171" s="6">
        <f>L171-E171</f>
        <v>0</v>
      </c>
      <c r="T171" s="6">
        <f>M171-F171</f>
        <v>0</v>
      </c>
      <c r="U171" s="6">
        <f>N171-G171</f>
        <v>0</v>
      </c>
    </row>
    <row r="172" spans="1:21" x14ac:dyDescent="0.25">
      <c r="A172" s="7" t="s">
        <v>191</v>
      </c>
      <c r="B172" s="7">
        <v>0</v>
      </c>
      <c r="C172" s="7">
        <v>0</v>
      </c>
      <c r="D172" s="7">
        <v>0</v>
      </c>
      <c r="E172" s="7">
        <v>1</v>
      </c>
      <c r="F172" s="7">
        <v>0</v>
      </c>
      <c r="G172" s="7">
        <v>0</v>
      </c>
      <c r="H172" s="7">
        <v>1</v>
      </c>
      <c r="I172" s="7">
        <v>0</v>
      </c>
      <c r="J172" s="7">
        <v>0</v>
      </c>
      <c r="K172" s="7">
        <v>0</v>
      </c>
      <c r="L172" s="7">
        <v>1</v>
      </c>
      <c r="M172" s="7">
        <v>0</v>
      </c>
      <c r="N172" s="7">
        <v>0</v>
      </c>
      <c r="O172" s="7">
        <v>1</v>
      </c>
      <c r="P172" s="6">
        <f>I172-B172</f>
        <v>0</v>
      </c>
      <c r="Q172" s="6">
        <f>J172-C172</f>
        <v>0</v>
      </c>
      <c r="R172" s="6">
        <f>K172-D172</f>
        <v>0</v>
      </c>
      <c r="S172" s="6">
        <f>L172-E172</f>
        <v>0</v>
      </c>
      <c r="T172" s="6">
        <f>M172-F172</f>
        <v>0</v>
      </c>
      <c r="U172" s="6">
        <f>N172-G172</f>
        <v>0</v>
      </c>
    </row>
    <row r="173" spans="1:21" x14ac:dyDescent="0.25">
      <c r="A173" s="7" t="s">
        <v>192</v>
      </c>
      <c r="B173" s="7">
        <v>1</v>
      </c>
      <c r="C173" s="7">
        <v>0</v>
      </c>
      <c r="D173" s="7">
        <v>2</v>
      </c>
      <c r="E173" s="7">
        <v>1</v>
      </c>
      <c r="F173" s="7">
        <v>6</v>
      </c>
      <c r="G173" s="7">
        <v>1</v>
      </c>
      <c r="H173" s="7">
        <v>11</v>
      </c>
      <c r="I173" s="7">
        <v>1</v>
      </c>
      <c r="J173" s="7">
        <v>0</v>
      </c>
      <c r="K173" s="7">
        <v>0</v>
      </c>
      <c r="L173" s="7">
        <v>0</v>
      </c>
      <c r="M173" s="7">
        <v>2</v>
      </c>
      <c r="N173" s="7">
        <v>0</v>
      </c>
      <c r="O173" s="7">
        <v>3</v>
      </c>
      <c r="P173" s="6">
        <f>I173-B173</f>
        <v>0</v>
      </c>
      <c r="Q173" s="6">
        <f>J173-C173</f>
        <v>0</v>
      </c>
      <c r="R173" s="6">
        <f>K173-D173</f>
        <v>-2</v>
      </c>
      <c r="S173" s="6">
        <f>L173-E173</f>
        <v>-1</v>
      </c>
      <c r="T173" s="6">
        <f>M173-F173</f>
        <v>-4</v>
      </c>
      <c r="U173" s="6">
        <f>N173-G173</f>
        <v>-1</v>
      </c>
    </row>
    <row r="174" spans="1:21" x14ac:dyDescent="0.25">
      <c r="A174" s="7" t="s">
        <v>193</v>
      </c>
      <c r="B174" s="7">
        <v>1</v>
      </c>
      <c r="C174" s="7">
        <v>0</v>
      </c>
      <c r="D174" s="7">
        <v>0</v>
      </c>
      <c r="E174" s="7">
        <v>0</v>
      </c>
      <c r="F174" s="7">
        <v>0</v>
      </c>
      <c r="G174" s="7">
        <v>0</v>
      </c>
      <c r="H174" s="7">
        <v>1</v>
      </c>
      <c r="I174" s="7">
        <v>1</v>
      </c>
      <c r="J174" s="7">
        <v>0</v>
      </c>
      <c r="K174" s="7">
        <v>0</v>
      </c>
      <c r="L174" s="7">
        <v>0</v>
      </c>
      <c r="M174" s="7">
        <v>0</v>
      </c>
      <c r="N174" s="7">
        <v>0</v>
      </c>
      <c r="O174" s="7">
        <v>1</v>
      </c>
      <c r="P174" s="6">
        <f>I174-B174</f>
        <v>0</v>
      </c>
      <c r="Q174" s="6">
        <f>J174-C174</f>
        <v>0</v>
      </c>
      <c r="R174" s="6">
        <f>K174-D174</f>
        <v>0</v>
      </c>
      <c r="S174" s="6">
        <f>L174-E174</f>
        <v>0</v>
      </c>
      <c r="T174" s="6">
        <f>M174-F174</f>
        <v>0</v>
      </c>
      <c r="U174" s="6">
        <f>N174-G174</f>
        <v>0</v>
      </c>
    </row>
    <row r="175" spans="1:21" x14ac:dyDescent="0.25">
      <c r="A175" s="7" t="s">
        <v>194</v>
      </c>
      <c r="B175" s="7">
        <v>0</v>
      </c>
      <c r="C175" s="7">
        <v>2</v>
      </c>
      <c r="D175" s="7">
        <v>0</v>
      </c>
      <c r="E175" s="7">
        <v>0</v>
      </c>
      <c r="F175" s="7">
        <v>0</v>
      </c>
      <c r="G175" s="7">
        <v>0</v>
      </c>
      <c r="H175" s="7">
        <v>2</v>
      </c>
      <c r="I175" s="7">
        <v>0</v>
      </c>
      <c r="J175" s="7">
        <v>1</v>
      </c>
      <c r="K175" s="7">
        <v>0</v>
      </c>
      <c r="L175" s="7">
        <v>0</v>
      </c>
      <c r="M175" s="7">
        <v>0</v>
      </c>
      <c r="N175" s="7">
        <v>0</v>
      </c>
      <c r="O175" s="7">
        <v>1</v>
      </c>
      <c r="P175" s="6">
        <f>I175-B175</f>
        <v>0</v>
      </c>
      <c r="Q175" s="6">
        <f>J175-C175</f>
        <v>-1</v>
      </c>
      <c r="R175" s="6">
        <f>K175-D175</f>
        <v>0</v>
      </c>
      <c r="S175" s="6">
        <f>L175-E175</f>
        <v>0</v>
      </c>
      <c r="T175" s="6">
        <f>M175-F175</f>
        <v>0</v>
      </c>
      <c r="U175" s="6">
        <f>N175-G175</f>
        <v>0</v>
      </c>
    </row>
    <row r="176" spans="1:21" x14ac:dyDescent="0.25">
      <c r="A176" s="7" t="s">
        <v>195</v>
      </c>
      <c r="B176" s="7">
        <v>1</v>
      </c>
      <c r="C176" s="7">
        <v>3</v>
      </c>
      <c r="D176" s="7">
        <v>0</v>
      </c>
      <c r="E176" s="7">
        <v>2</v>
      </c>
      <c r="F176" s="7">
        <v>0</v>
      </c>
      <c r="G176" s="7">
        <v>1</v>
      </c>
      <c r="H176" s="7">
        <v>7</v>
      </c>
      <c r="I176" s="7">
        <v>1</v>
      </c>
      <c r="J176" s="7">
        <v>4</v>
      </c>
      <c r="K176" s="7">
        <v>0</v>
      </c>
      <c r="L176" s="7">
        <v>0</v>
      </c>
      <c r="M176" s="7">
        <v>0</v>
      </c>
      <c r="N176" s="7">
        <v>0</v>
      </c>
      <c r="O176" s="7">
        <v>5</v>
      </c>
      <c r="P176" s="6">
        <f>I176-B176</f>
        <v>0</v>
      </c>
      <c r="Q176" s="6">
        <f>J176-C176</f>
        <v>1</v>
      </c>
      <c r="R176" s="6">
        <f>K176-D176</f>
        <v>0</v>
      </c>
      <c r="S176" s="6">
        <f>L176-E176</f>
        <v>-2</v>
      </c>
      <c r="T176" s="6">
        <f>M176-F176</f>
        <v>0</v>
      </c>
      <c r="U176" s="6">
        <f>N176-G176</f>
        <v>-1</v>
      </c>
    </row>
    <row r="177" spans="1:21" x14ac:dyDescent="0.25">
      <c r="A177" s="7" t="s">
        <v>196</v>
      </c>
      <c r="B177" s="7">
        <v>1</v>
      </c>
      <c r="C177" s="7">
        <v>2</v>
      </c>
      <c r="D177" s="7">
        <v>0</v>
      </c>
      <c r="E177" s="7">
        <v>0</v>
      </c>
      <c r="F177" s="7">
        <v>0</v>
      </c>
      <c r="G177" s="7">
        <v>1</v>
      </c>
      <c r="H177" s="7">
        <v>4</v>
      </c>
      <c r="I177" s="7">
        <v>1</v>
      </c>
      <c r="J177" s="7">
        <v>3</v>
      </c>
      <c r="K177" s="7">
        <v>0</v>
      </c>
      <c r="L177" s="7">
        <v>0</v>
      </c>
      <c r="M177" s="7">
        <v>0</v>
      </c>
      <c r="N177" s="7">
        <v>0</v>
      </c>
      <c r="O177" s="7">
        <v>4</v>
      </c>
      <c r="P177" s="6">
        <f>I177-B177</f>
        <v>0</v>
      </c>
      <c r="Q177" s="6">
        <f>J177-C177</f>
        <v>1</v>
      </c>
      <c r="R177" s="6">
        <f>K177-D177</f>
        <v>0</v>
      </c>
      <c r="S177" s="6">
        <f>L177-E177</f>
        <v>0</v>
      </c>
      <c r="T177" s="6">
        <f>M177-F177</f>
        <v>0</v>
      </c>
      <c r="U177" s="6">
        <f>N177-G177</f>
        <v>-1</v>
      </c>
    </row>
    <row r="178" spans="1:21" x14ac:dyDescent="0.25">
      <c r="A178" s="7" t="s">
        <v>197</v>
      </c>
      <c r="B178" s="7">
        <v>0</v>
      </c>
      <c r="C178" s="7">
        <v>0</v>
      </c>
      <c r="D178" s="7">
        <v>2</v>
      </c>
      <c r="E178" s="7">
        <v>0</v>
      </c>
      <c r="F178" s="7">
        <v>0</v>
      </c>
      <c r="G178" s="7">
        <v>0</v>
      </c>
      <c r="H178" s="7">
        <v>2</v>
      </c>
      <c r="I178" s="7">
        <v>0</v>
      </c>
      <c r="J178" s="7">
        <v>0</v>
      </c>
      <c r="K178" s="7">
        <v>2</v>
      </c>
      <c r="L178" s="7">
        <v>0</v>
      </c>
      <c r="M178" s="7">
        <v>0</v>
      </c>
      <c r="N178" s="7">
        <v>0</v>
      </c>
      <c r="O178" s="7">
        <v>2</v>
      </c>
      <c r="P178" s="6">
        <f>I178-B178</f>
        <v>0</v>
      </c>
      <c r="Q178" s="6">
        <f>J178-C178</f>
        <v>0</v>
      </c>
      <c r="R178" s="6">
        <f>K178-D178</f>
        <v>0</v>
      </c>
      <c r="S178" s="6">
        <f>L178-E178</f>
        <v>0</v>
      </c>
      <c r="T178" s="6">
        <f>M178-F178</f>
        <v>0</v>
      </c>
      <c r="U178" s="6">
        <f>N178-G178</f>
        <v>0</v>
      </c>
    </row>
    <row r="179" spans="1:21" x14ac:dyDescent="0.25">
      <c r="A179" s="7" t="s">
        <v>198</v>
      </c>
      <c r="B179" s="7">
        <v>1</v>
      </c>
      <c r="C179" s="7">
        <v>0</v>
      </c>
      <c r="D179" s="7">
        <v>4</v>
      </c>
      <c r="E179" s="7">
        <v>7</v>
      </c>
      <c r="F179" s="7">
        <v>0</v>
      </c>
      <c r="G179" s="7">
        <v>1</v>
      </c>
      <c r="H179" s="7">
        <v>13</v>
      </c>
      <c r="I179" s="7">
        <v>1</v>
      </c>
      <c r="J179" s="7">
        <v>0</v>
      </c>
      <c r="K179" s="7">
        <v>5</v>
      </c>
      <c r="L179" s="7">
        <v>8</v>
      </c>
      <c r="M179" s="7">
        <v>0</v>
      </c>
      <c r="N179" s="7">
        <v>2</v>
      </c>
      <c r="O179" s="7">
        <v>16</v>
      </c>
      <c r="P179" s="6">
        <f>I179-B179</f>
        <v>0</v>
      </c>
      <c r="Q179" s="6">
        <f>J179-C179</f>
        <v>0</v>
      </c>
      <c r="R179" s="6">
        <f>K179-D179</f>
        <v>1</v>
      </c>
      <c r="S179" s="6">
        <f>L179-E179</f>
        <v>1</v>
      </c>
      <c r="T179" s="6">
        <f>M179-F179</f>
        <v>0</v>
      </c>
      <c r="U179" s="6">
        <f>N179-G179</f>
        <v>1</v>
      </c>
    </row>
    <row r="180" spans="1:21" x14ac:dyDescent="0.25">
      <c r="A180" s="7" t="s">
        <v>199</v>
      </c>
      <c r="B180" s="7">
        <v>1</v>
      </c>
      <c r="C180" s="7">
        <v>1</v>
      </c>
      <c r="D180" s="7">
        <v>20</v>
      </c>
      <c r="E180" s="7">
        <v>17</v>
      </c>
      <c r="F180" s="7">
        <v>7</v>
      </c>
      <c r="G180" s="7">
        <v>7</v>
      </c>
      <c r="H180" s="7">
        <v>53</v>
      </c>
      <c r="I180" s="7">
        <v>1</v>
      </c>
      <c r="J180" s="7">
        <v>2</v>
      </c>
      <c r="K180" s="7">
        <v>18</v>
      </c>
      <c r="L180" s="7">
        <v>14</v>
      </c>
      <c r="M180" s="7">
        <v>5</v>
      </c>
      <c r="N180" s="7">
        <v>4</v>
      </c>
      <c r="O180" s="7">
        <v>44</v>
      </c>
      <c r="P180" s="6">
        <f>I180-B180</f>
        <v>0</v>
      </c>
      <c r="Q180" s="6">
        <f>J180-C180</f>
        <v>1</v>
      </c>
      <c r="R180" s="6">
        <f>K180-D180</f>
        <v>-2</v>
      </c>
      <c r="S180" s="6">
        <f>L180-E180</f>
        <v>-3</v>
      </c>
      <c r="T180" s="6">
        <f>M180-F180</f>
        <v>-2</v>
      </c>
      <c r="U180" s="6">
        <f>N180-G180</f>
        <v>-3</v>
      </c>
    </row>
    <row r="181" spans="1:21" x14ac:dyDescent="0.25">
      <c r="A181" s="7" t="s">
        <v>200</v>
      </c>
      <c r="B181" s="7">
        <v>1</v>
      </c>
      <c r="C181" s="7">
        <v>0</v>
      </c>
      <c r="D181" s="7">
        <v>0</v>
      </c>
      <c r="E181" s="7">
        <v>0</v>
      </c>
      <c r="F181" s="7">
        <v>0</v>
      </c>
      <c r="G181" s="7">
        <v>0</v>
      </c>
      <c r="H181" s="7">
        <v>1</v>
      </c>
      <c r="I181" s="7">
        <v>0</v>
      </c>
      <c r="J181" s="7">
        <v>0</v>
      </c>
      <c r="K181" s="7">
        <v>0</v>
      </c>
      <c r="L181" s="7">
        <v>0</v>
      </c>
      <c r="M181" s="7">
        <v>0</v>
      </c>
      <c r="N181" s="7">
        <v>2</v>
      </c>
      <c r="O181" s="7">
        <v>2</v>
      </c>
      <c r="P181" s="6">
        <f>I181-B181</f>
        <v>-1</v>
      </c>
      <c r="Q181" s="6">
        <f>J181-C181</f>
        <v>0</v>
      </c>
      <c r="R181" s="6">
        <f>K181-D181</f>
        <v>0</v>
      </c>
      <c r="S181" s="6">
        <f>L181-E181</f>
        <v>0</v>
      </c>
      <c r="T181" s="6">
        <f>M181-F181</f>
        <v>0</v>
      </c>
      <c r="U181" s="6">
        <f>N181-G181</f>
        <v>2</v>
      </c>
    </row>
    <row r="182" spans="1:21" x14ac:dyDescent="0.25">
      <c r="A182" s="7" t="s">
        <v>201</v>
      </c>
      <c r="B182" s="7">
        <v>0</v>
      </c>
      <c r="C182" s="7">
        <v>2</v>
      </c>
      <c r="D182" s="7">
        <v>0</v>
      </c>
      <c r="E182" s="7">
        <v>0</v>
      </c>
      <c r="F182" s="7">
        <v>0</v>
      </c>
      <c r="G182" s="7">
        <v>0</v>
      </c>
      <c r="H182" s="7">
        <v>2</v>
      </c>
      <c r="I182" s="7">
        <v>0</v>
      </c>
      <c r="J182" s="7">
        <v>2</v>
      </c>
      <c r="K182" s="7">
        <v>0</v>
      </c>
      <c r="L182" s="7">
        <v>0</v>
      </c>
      <c r="M182" s="7">
        <v>0</v>
      </c>
      <c r="N182" s="7">
        <v>0</v>
      </c>
      <c r="O182" s="7">
        <v>2</v>
      </c>
      <c r="P182" s="6">
        <f>I182-B182</f>
        <v>0</v>
      </c>
      <c r="Q182" s="6">
        <f>J182-C182</f>
        <v>0</v>
      </c>
      <c r="R182" s="6">
        <f>K182-D182</f>
        <v>0</v>
      </c>
      <c r="S182" s="6">
        <f>L182-E182</f>
        <v>0</v>
      </c>
      <c r="T182" s="6">
        <f>M182-F182</f>
        <v>0</v>
      </c>
      <c r="U182" s="6">
        <f>N182-G182</f>
        <v>0</v>
      </c>
    </row>
    <row r="183" spans="1:21" x14ac:dyDescent="0.25">
      <c r="A183" s="7" t="s">
        <v>202</v>
      </c>
      <c r="B183" s="7">
        <v>1</v>
      </c>
      <c r="C183" s="7">
        <v>0</v>
      </c>
      <c r="D183" s="7">
        <v>0</v>
      </c>
      <c r="E183" s="7">
        <v>0</v>
      </c>
      <c r="F183" s="7">
        <v>0</v>
      </c>
      <c r="G183" s="7">
        <v>0</v>
      </c>
      <c r="H183" s="7">
        <v>1</v>
      </c>
      <c r="I183" s="7">
        <v>1</v>
      </c>
      <c r="J183" s="7">
        <v>0</v>
      </c>
      <c r="K183" s="7">
        <v>0</v>
      </c>
      <c r="L183" s="7">
        <v>0</v>
      </c>
      <c r="M183" s="7">
        <v>0</v>
      </c>
      <c r="N183" s="7">
        <v>0</v>
      </c>
      <c r="O183" s="7">
        <v>1</v>
      </c>
      <c r="P183" s="6">
        <f>I183-B183</f>
        <v>0</v>
      </c>
      <c r="Q183" s="6">
        <f>J183-C183</f>
        <v>0</v>
      </c>
      <c r="R183" s="6">
        <f>K183-D183</f>
        <v>0</v>
      </c>
      <c r="S183" s="6">
        <f>L183-E183</f>
        <v>0</v>
      </c>
      <c r="T183" s="6">
        <f>M183-F183</f>
        <v>0</v>
      </c>
      <c r="U183" s="6">
        <f>N183-G183</f>
        <v>0</v>
      </c>
    </row>
    <row r="184" spans="1:21" x14ac:dyDescent="0.25">
      <c r="A184" s="7" t="s">
        <v>203</v>
      </c>
      <c r="B184" s="7">
        <v>2</v>
      </c>
      <c r="C184" s="7">
        <v>0</v>
      </c>
      <c r="D184" s="7">
        <v>8</v>
      </c>
      <c r="E184" s="7">
        <v>1</v>
      </c>
      <c r="F184" s="7">
        <v>9</v>
      </c>
      <c r="G184" s="7">
        <v>1</v>
      </c>
      <c r="H184" s="7">
        <v>21</v>
      </c>
      <c r="I184" s="7">
        <v>2</v>
      </c>
      <c r="J184" s="7">
        <v>0</v>
      </c>
      <c r="K184" s="7">
        <v>5</v>
      </c>
      <c r="L184" s="7">
        <v>0</v>
      </c>
      <c r="M184" s="7">
        <v>7</v>
      </c>
      <c r="N184" s="7">
        <v>3</v>
      </c>
      <c r="O184" s="7">
        <v>17</v>
      </c>
      <c r="P184" s="6">
        <f>I184-B184</f>
        <v>0</v>
      </c>
      <c r="Q184" s="6">
        <f>J184-C184</f>
        <v>0</v>
      </c>
      <c r="R184" s="6">
        <f>K184-D184</f>
        <v>-3</v>
      </c>
      <c r="S184" s="6">
        <f>L184-E184</f>
        <v>-1</v>
      </c>
      <c r="T184" s="6">
        <f>M184-F184</f>
        <v>-2</v>
      </c>
      <c r="U184" s="6">
        <f>N184-G184</f>
        <v>2</v>
      </c>
    </row>
    <row r="185" spans="1:21" x14ac:dyDescent="0.25">
      <c r="A185" s="7" t="s">
        <v>204</v>
      </c>
      <c r="B185" s="7">
        <v>0</v>
      </c>
      <c r="C185" s="7">
        <v>0</v>
      </c>
      <c r="D185" s="7">
        <v>0</v>
      </c>
      <c r="E185" s="7">
        <v>0</v>
      </c>
      <c r="F185" s="7">
        <v>3</v>
      </c>
      <c r="G185" s="7">
        <v>0</v>
      </c>
      <c r="H185" s="7">
        <v>3</v>
      </c>
      <c r="I185" s="7">
        <v>1</v>
      </c>
      <c r="J185" s="7">
        <v>0</v>
      </c>
      <c r="K185" s="7">
        <v>0</v>
      </c>
      <c r="L185" s="7">
        <v>0</v>
      </c>
      <c r="M185" s="7">
        <v>0</v>
      </c>
      <c r="N185" s="7">
        <v>0</v>
      </c>
      <c r="O185" s="7">
        <v>1</v>
      </c>
      <c r="P185" s="6">
        <f>I185-B185</f>
        <v>1</v>
      </c>
      <c r="Q185" s="6">
        <f>J185-C185</f>
        <v>0</v>
      </c>
      <c r="R185" s="6">
        <f>K185-D185</f>
        <v>0</v>
      </c>
      <c r="S185" s="6">
        <f>L185-E185</f>
        <v>0</v>
      </c>
      <c r="T185" s="6">
        <f>M185-F185</f>
        <v>-3</v>
      </c>
      <c r="U185" s="6">
        <f>N185-G185</f>
        <v>0</v>
      </c>
    </row>
    <row r="186" spans="1:21" x14ac:dyDescent="0.25">
      <c r="A186" s="7" t="s">
        <v>205</v>
      </c>
      <c r="B186" s="7">
        <v>1</v>
      </c>
      <c r="C186" s="7">
        <v>0</v>
      </c>
      <c r="D186" s="7">
        <v>0</v>
      </c>
      <c r="E186" s="7">
        <v>0</v>
      </c>
      <c r="F186" s="7">
        <v>0</v>
      </c>
      <c r="G186" s="7">
        <v>0</v>
      </c>
      <c r="H186" s="7">
        <v>1</v>
      </c>
      <c r="I186" s="7">
        <v>1</v>
      </c>
      <c r="J186" s="7">
        <v>0</v>
      </c>
      <c r="K186" s="7">
        <v>0</v>
      </c>
      <c r="L186" s="7">
        <v>0</v>
      </c>
      <c r="M186" s="7">
        <v>0</v>
      </c>
      <c r="N186" s="7">
        <v>0</v>
      </c>
      <c r="O186" s="7">
        <v>1</v>
      </c>
      <c r="P186" s="6">
        <f>I186-B186</f>
        <v>0</v>
      </c>
      <c r="Q186" s="6">
        <f>J186-C186</f>
        <v>0</v>
      </c>
      <c r="R186" s="6">
        <f>K186-D186</f>
        <v>0</v>
      </c>
      <c r="S186" s="6">
        <f>L186-E186</f>
        <v>0</v>
      </c>
      <c r="T186" s="6">
        <f>M186-F186</f>
        <v>0</v>
      </c>
      <c r="U186" s="6">
        <f>N186-G186</f>
        <v>0</v>
      </c>
    </row>
    <row r="187" spans="1:21" x14ac:dyDescent="0.25">
      <c r="A187" s="7" t="s">
        <v>206</v>
      </c>
      <c r="B187" s="7">
        <v>1</v>
      </c>
      <c r="C187" s="7">
        <v>0</v>
      </c>
      <c r="D187" s="7">
        <v>0</v>
      </c>
      <c r="E187" s="7">
        <v>0</v>
      </c>
      <c r="F187" s="7">
        <v>0</v>
      </c>
      <c r="G187" s="7">
        <v>0</v>
      </c>
      <c r="H187" s="7">
        <v>1</v>
      </c>
      <c r="I187" s="7">
        <v>1</v>
      </c>
      <c r="J187" s="7">
        <v>0</v>
      </c>
      <c r="K187" s="7">
        <v>0</v>
      </c>
      <c r="L187" s="7">
        <v>0</v>
      </c>
      <c r="M187" s="7">
        <v>0</v>
      </c>
      <c r="N187" s="7">
        <v>0</v>
      </c>
      <c r="O187" s="7">
        <v>1</v>
      </c>
      <c r="P187" s="6">
        <f>I187-B187</f>
        <v>0</v>
      </c>
      <c r="Q187" s="6">
        <f>J187-C187</f>
        <v>0</v>
      </c>
      <c r="R187" s="6">
        <f>K187-D187</f>
        <v>0</v>
      </c>
      <c r="S187" s="6">
        <f>L187-E187</f>
        <v>0</v>
      </c>
      <c r="T187" s="6">
        <f>M187-F187</f>
        <v>0</v>
      </c>
      <c r="U187" s="6">
        <f>N187-G187</f>
        <v>0</v>
      </c>
    </row>
    <row r="188" spans="1:21" x14ac:dyDescent="0.25">
      <c r="A188" s="7" t="s">
        <v>207</v>
      </c>
      <c r="B188" s="7">
        <v>0</v>
      </c>
      <c r="C188" s="7">
        <v>1</v>
      </c>
      <c r="D188" s="7">
        <v>0</v>
      </c>
      <c r="E188" s="7">
        <v>0</v>
      </c>
      <c r="F188" s="7">
        <v>0</v>
      </c>
      <c r="G188" s="7">
        <v>0</v>
      </c>
      <c r="H188" s="7">
        <v>1</v>
      </c>
      <c r="I188" s="7">
        <v>0</v>
      </c>
      <c r="J188" s="7">
        <v>1</v>
      </c>
      <c r="K188" s="7">
        <v>1</v>
      </c>
      <c r="L188" s="7">
        <v>0</v>
      </c>
      <c r="M188" s="7">
        <v>0</v>
      </c>
      <c r="N188" s="7">
        <v>0</v>
      </c>
      <c r="O188" s="7">
        <v>2</v>
      </c>
      <c r="P188" s="6">
        <f>I188-B188</f>
        <v>0</v>
      </c>
      <c r="Q188" s="6">
        <f>J188-C188</f>
        <v>0</v>
      </c>
      <c r="R188" s="6">
        <f>K188-D188</f>
        <v>1</v>
      </c>
      <c r="S188" s="6">
        <f>L188-E188</f>
        <v>0</v>
      </c>
      <c r="T188" s="6">
        <f>M188-F188</f>
        <v>0</v>
      </c>
      <c r="U188" s="6">
        <f>N188-G188</f>
        <v>0</v>
      </c>
    </row>
    <row r="189" spans="1:21" x14ac:dyDescent="0.25">
      <c r="A189" s="7" t="s">
        <v>208</v>
      </c>
      <c r="B189" s="7">
        <v>0</v>
      </c>
      <c r="C189" s="7">
        <v>1</v>
      </c>
      <c r="D189" s="7">
        <v>0</v>
      </c>
      <c r="E189" s="7">
        <v>0</v>
      </c>
      <c r="F189" s="7">
        <v>0</v>
      </c>
      <c r="G189" s="7">
        <v>0</v>
      </c>
      <c r="H189" s="7">
        <v>1</v>
      </c>
      <c r="I189" s="7">
        <v>0</v>
      </c>
      <c r="J189" s="7">
        <v>1</v>
      </c>
      <c r="K189" s="7">
        <v>0</v>
      </c>
      <c r="L189" s="7">
        <v>0</v>
      </c>
      <c r="M189" s="7">
        <v>0</v>
      </c>
      <c r="N189" s="7">
        <v>0</v>
      </c>
      <c r="O189" s="7">
        <v>1</v>
      </c>
      <c r="P189" s="6">
        <f>I189-B189</f>
        <v>0</v>
      </c>
      <c r="Q189" s="6">
        <f>J189-C189</f>
        <v>0</v>
      </c>
      <c r="R189" s="6">
        <f>K189-D189</f>
        <v>0</v>
      </c>
      <c r="S189" s="6">
        <f>L189-E189</f>
        <v>0</v>
      </c>
      <c r="T189" s="6">
        <f>M189-F189</f>
        <v>0</v>
      </c>
      <c r="U189" s="6">
        <f>N189-G189</f>
        <v>0</v>
      </c>
    </row>
    <row r="190" spans="1:21" x14ac:dyDescent="0.25">
      <c r="A190" s="7" t="s">
        <v>209</v>
      </c>
      <c r="B190" s="7">
        <v>0</v>
      </c>
      <c r="C190" s="7">
        <v>0</v>
      </c>
      <c r="D190" s="7">
        <v>0</v>
      </c>
      <c r="E190" s="7">
        <v>0</v>
      </c>
      <c r="F190" s="7">
        <v>1</v>
      </c>
      <c r="G190" s="7">
        <v>0</v>
      </c>
      <c r="H190" s="7">
        <v>1</v>
      </c>
      <c r="I190" s="7">
        <v>0</v>
      </c>
      <c r="J190" s="7">
        <v>0</v>
      </c>
      <c r="K190" s="7">
        <v>0</v>
      </c>
      <c r="L190" s="7">
        <v>0</v>
      </c>
      <c r="M190" s="7">
        <v>1</v>
      </c>
      <c r="N190" s="7">
        <v>0</v>
      </c>
      <c r="O190" s="7">
        <v>1</v>
      </c>
      <c r="P190" s="6">
        <f>I190-B190</f>
        <v>0</v>
      </c>
      <c r="Q190" s="6">
        <f>J190-C190</f>
        <v>0</v>
      </c>
      <c r="R190" s="6">
        <f>K190-D190</f>
        <v>0</v>
      </c>
      <c r="S190" s="6">
        <f>L190-E190</f>
        <v>0</v>
      </c>
      <c r="T190" s="6">
        <f>M190-F190</f>
        <v>0</v>
      </c>
      <c r="U190" s="6">
        <f>N190-G190</f>
        <v>0</v>
      </c>
    </row>
    <row r="191" spans="1:21" x14ac:dyDescent="0.25">
      <c r="A191" s="7" t="s">
        <v>210</v>
      </c>
      <c r="B191" s="7">
        <v>2</v>
      </c>
      <c r="C191" s="7">
        <v>0</v>
      </c>
      <c r="D191" s="7">
        <v>1</v>
      </c>
      <c r="E191" s="7">
        <v>2</v>
      </c>
      <c r="F191" s="7">
        <v>1</v>
      </c>
      <c r="G191" s="7">
        <v>0</v>
      </c>
      <c r="H191" s="7">
        <v>6</v>
      </c>
      <c r="I191" s="7">
        <v>2</v>
      </c>
      <c r="J191" s="7">
        <v>0</v>
      </c>
      <c r="K191" s="7">
        <v>0</v>
      </c>
      <c r="L191" s="7">
        <v>1</v>
      </c>
      <c r="M191" s="7">
        <v>0</v>
      </c>
      <c r="N191" s="7">
        <v>0</v>
      </c>
      <c r="O191" s="7">
        <v>3</v>
      </c>
      <c r="P191" s="6">
        <f>I191-B191</f>
        <v>0</v>
      </c>
      <c r="Q191" s="6">
        <f>J191-C191</f>
        <v>0</v>
      </c>
      <c r="R191" s="6">
        <f>K191-D191</f>
        <v>-1</v>
      </c>
      <c r="S191" s="6">
        <f>L191-E191</f>
        <v>-1</v>
      </c>
      <c r="T191" s="6">
        <f>M191-F191</f>
        <v>-1</v>
      </c>
      <c r="U191" s="6">
        <f>N191-G191</f>
        <v>0</v>
      </c>
    </row>
    <row r="192" spans="1:21" x14ac:dyDescent="0.25">
      <c r="A192" s="7" t="s">
        <v>211</v>
      </c>
      <c r="B192" s="7">
        <v>1</v>
      </c>
      <c r="C192" s="7">
        <v>0</v>
      </c>
      <c r="D192" s="7">
        <v>1</v>
      </c>
      <c r="E192" s="7">
        <v>0</v>
      </c>
      <c r="F192" s="7">
        <v>0</v>
      </c>
      <c r="G192" s="7">
        <v>0</v>
      </c>
      <c r="H192" s="7">
        <v>2</v>
      </c>
      <c r="I192" s="7">
        <v>0</v>
      </c>
      <c r="J192" s="7">
        <v>0</v>
      </c>
      <c r="K192" s="7">
        <v>0</v>
      </c>
      <c r="L192" s="7">
        <v>1</v>
      </c>
      <c r="M192" s="7">
        <v>0</v>
      </c>
      <c r="N192" s="7">
        <v>0</v>
      </c>
      <c r="O192" s="7">
        <v>1</v>
      </c>
      <c r="P192" s="6">
        <f>I192-B192</f>
        <v>-1</v>
      </c>
      <c r="Q192" s="6">
        <f>J192-C192</f>
        <v>0</v>
      </c>
      <c r="R192" s="6">
        <f>K192-D192</f>
        <v>-1</v>
      </c>
      <c r="S192" s="6">
        <f>L192-E192</f>
        <v>1</v>
      </c>
      <c r="T192" s="6">
        <f>M192-F192</f>
        <v>0</v>
      </c>
      <c r="U192" s="6">
        <f>N192-G192</f>
        <v>0</v>
      </c>
    </row>
    <row r="193" spans="1:21" x14ac:dyDescent="0.25">
      <c r="A193" s="7" t="s">
        <v>212</v>
      </c>
      <c r="B193" s="7">
        <v>0</v>
      </c>
      <c r="C193" s="7">
        <v>1</v>
      </c>
      <c r="D193" s="7">
        <v>1</v>
      </c>
      <c r="E193" s="7">
        <v>4</v>
      </c>
      <c r="F193" s="7">
        <v>0</v>
      </c>
      <c r="G193" s="7">
        <v>2</v>
      </c>
      <c r="H193" s="7">
        <v>8</v>
      </c>
      <c r="I193" s="7">
        <v>0</v>
      </c>
      <c r="J193" s="7">
        <v>0</v>
      </c>
      <c r="K193" s="7">
        <v>1</v>
      </c>
      <c r="L193" s="7">
        <v>5</v>
      </c>
      <c r="M193" s="7">
        <v>0</v>
      </c>
      <c r="N193" s="7">
        <v>1</v>
      </c>
      <c r="O193" s="7">
        <v>7</v>
      </c>
      <c r="P193" s="6">
        <f>I193-B193</f>
        <v>0</v>
      </c>
      <c r="Q193" s="6">
        <f>J193-C193</f>
        <v>-1</v>
      </c>
      <c r="R193" s="6">
        <f>K193-D193</f>
        <v>0</v>
      </c>
      <c r="S193" s="6">
        <f>L193-E193</f>
        <v>1</v>
      </c>
      <c r="T193" s="6">
        <f>M193-F193</f>
        <v>0</v>
      </c>
      <c r="U193" s="6">
        <f>N193-G193</f>
        <v>-1</v>
      </c>
    </row>
    <row r="194" spans="1:21" x14ac:dyDescent="0.25">
      <c r="A194" s="7" t="s">
        <v>213</v>
      </c>
      <c r="B194" s="7">
        <v>0</v>
      </c>
      <c r="C194" s="7">
        <v>0</v>
      </c>
      <c r="D194" s="7">
        <v>0</v>
      </c>
      <c r="E194" s="7">
        <v>1</v>
      </c>
      <c r="F194" s="7">
        <v>0</v>
      </c>
      <c r="G194" s="7">
        <v>0</v>
      </c>
      <c r="H194" s="7">
        <v>1</v>
      </c>
      <c r="I194" s="7">
        <v>0</v>
      </c>
      <c r="J194" s="7">
        <v>0</v>
      </c>
      <c r="K194" s="7">
        <v>0</v>
      </c>
      <c r="L194" s="7">
        <v>1</v>
      </c>
      <c r="M194" s="7">
        <v>0</v>
      </c>
      <c r="N194" s="7">
        <v>0</v>
      </c>
      <c r="O194" s="7">
        <v>1</v>
      </c>
      <c r="P194" s="6">
        <f>I194-B194</f>
        <v>0</v>
      </c>
      <c r="Q194" s="6">
        <f>J194-C194</f>
        <v>0</v>
      </c>
      <c r="R194" s="6">
        <f>K194-D194</f>
        <v>0</v>
      </c>
      <c r="S194" s="6">
        <f>L194-E194</f>
        <v>0</v>
      </c>
      <c r="T194" s="6">
        <f>M194-F194</f>
        <v>0</v>
      </c>
      <c r="U194" s="6">
        <f>N194-G194</f>
        <v>0</v>
      </c>
    </row>
    <row r="195" spans="1:21" x14ac:dyDescent="0.25">
      <c r="A195" s="7" t="s">
        <v>214</v>
      </c>
      <c r="B195" s="7">
        <v>0</v>
      </c>
      <c r="C195" s="7">
        <v>0</v>
      </c>
      <c r="D195" s="7">
        <v>0</v>
      </c>
      <c r="E195" s="7">
        <v>1</v>
      </c>
      <c r="F195" s="7">
        <v>0</v>
      </c>
      <c r="G195" s="7">
        <v>0</v>
      </c>
      <c r="H195" s="7">
        <v>1</v>
      </c>
      <c r="I195" s="7">
        <v>0</v>
      </c>
      <c r="J195" s="7">
        <v>0</v>
      </c>
      <c r="K195" s="7">
        <v>0</v>
      </c>
      <c r="L195" s="7">
        <v>1</v>
      </c>
      <c r="M195" s="7">
        <v>0</v>
      </c>
      <c r="N195" s="7">
        <v>0</v>
      </c>
      <c r="O195" s="7">
        <v>1</v>
      </c>
      <c r="P195" s="6">
        <f>I195-B195</f>
        <v>0</v>
      </c>
      <c r="Q195" s="6">
        <f>J195-C195</f>
        <v>0</v>
      </c>
      <c r="R195" s="6">
        <f>K195-D195</f>
        <v>0</v>
      </c>
      <c r="S195" s="6">
        <f>L195-E195</f>
        <v>0</v>
      </c>
      <c r="T195" s="6">
        <f>M195-F195</f>
        <v>0</v>
      </c>
      <c r="U195" s="6">
        <f>N195-G195</f>
        <v>0</v>
      </c>
    </row>
    <row r="196" spans="1:21" x14ac:dyDescent="0.25">
      <c r="A196" s="7" t="s">
        <v>215</v>
      </c>
      <c r="B196" s="7">
        <v>1</v>
      </c>
      <c r="C196" s="7">
        <v>0</v>
      </c>
      <c r="D196" s="7">
        <v>1</v>
      </c>
      <c r="E196" s="7">
        <v>1</v>
      </c>
      <c r="F196" s="7">
        <v>0</v>
      </c>
      <c r="G196" s="7">
        <v>0</v>
      </c>
      <c r="H196" s="7">
        <v>3</v>
      </c>
      <c r="I196" s="7">
        <v>1</v>
      </c>
      <c r="J196" s="7">
        <v>0</v>
      </c>
      <c r="K196" s="7">
        <v>1</v>
      </c>
      <c r="L196" s="7">
        <v>1</v>
      </c>
      <c r="M196" s="7">
        <v>0</v>
      </c>
      <c r="N196" s="7">
        <v>0</v>
      </c>
      <c r="O196" s="7">
        <v>3</v>
      </c>
      <c r="P196" s="6">
        <f>I196-B196</f>
        <v>0</v>
      </c>
      <c r="Q196" s="6">
        <f>J196-C196</f>
        <v>0</v>
      </c>
      <c r="R196" s="6">
        <f>K196-D196</f>
        <v>0</v>
      </c>
      <c r="S196" s="6">
        <f>L196-E196</f>
        <v>0</v>
      </c>
      <c r="T196" s="6">
        <f>M196-F196</f>
        <v>0</v>
      </c>
      <c r="U196" s="6">
        <f>N196-G196</f>
        <v>0</v>
      </c>
    </row>
    <row r="197" spans="1:21" x14ac:dyDescent="0.25">
      <c r="A197" s="7" t="s">
        <v>216</v>
      </c>
      <c r="B197" s="7">
        <v>0</v>
      </c>
      <c r="C197" s="7">
        <v>0</v>
      </c>
      <c r="D197" s="7">
        <v>0</v>
      </c>
      <c r="E197" s="7">
        <v>1</v>
      </c>
      <c r="F197" s="7">
        <v>0</v>
      </c>
      <c r="G197" s="7">
        <v>0</v>
      </c>
      <c r="H197" s="7">
        <v>1</v>
      </c>
      <c r="I197" s="7">
        <v>0</v>
      </c>
      <c r="J197" s="7">
        <v>0</v>
      </c>
      <c r="K197" s="7">
        <v>0</v>
      </c>
      <c r="L197" s="7">
        <v>1</v>
      </c>
      <c r="M197" s="7">
        <v>0</v>
      </c>
      <c r="N197" s="7">
        <v>0</v>
      </c>
      <c r="O197" s="7">
        <v>1</v>
      </c>
      <c r="P197" s="6">
        <f>I197-B197</f>
        <v>0</v>
      </c>
      <c r="Q197" s="6">
        <f>J197-C197</f>
        <v>0</v>
      </c>
      <c r="R197" s="6">
        <f>K197-D197</f>
        <v>0</v>
      </c>
      <c r="S197" s="6">
        <f>L197-E197</f>
        <v>0</v>
      </c>
      <c r="T197" s="6">
        <f>M197-F197</f>
        <v>0</v>
      </c>
      <c r="U197" s="6">
        <f>N197-G197</f>
        <v>0</v>
      </c>
    </row>
    <row r="198" spans="1:21" x14ac:dyDescent="0.25">
      <c r="A198" s="7" t="s">
        <v>217</v>
      </c>
      <c r="B198" s="7">
        <v>1</v>
      </c>
      <c r="C198" s="7">
        <v>0</v>
      </c>
      <c r="D198" s="7">
        <v>0</v>
      </c>
      <c r="E198" s="7">
        <v>0</v>
      </c>
      <c r="F198" s="7">
        <v>0</v>
      </c>
      <c r="G198" s="7">
        <v>0</v>
      </c>
      <c r="H198" s="7">
        <v>1</v>
      </c>
      <c r="I198" s="7">
        <v>0</v>
      </c>
      <c r="J198" s="7">
        <v>0</v>
      </c>
      <c r="K198" s="7">
        <v>0</v>
      </c>
      <c r="L198" s="7">
        <v>1</v>
      </c>
      <c r="M198" s="7">
        <v>0</v>
      </c>
      <c r="N198" s="7">
        <v>0</v>
      </c>
      <c r="O198" s="7">
        <v>1</v>
      </c>
      <c r="P198" s="6">
        <f>I198-B198</f>
        <v>-1</v>
      </c>
      <c r="Q198" s="6">
        <f>J198-C198</f>
        <v>0</v>
      </c>
      <c r="R198" s="6">
        <f>K198-D198</f>
        <v>0</v>
      </c>
      <c r="S198" s="6">
        <f>L198-E198</f>
        <v>1</v>
      </c>
      <c r="T198" s="6">
        <f>M198-F198</f>
        <v>0</v>
      </c>
      <c r="U198" s="6">
        <f>N198-G198</f>
        <v>0</v>
      </c>
    </row>
    <row r="199" spans="1:21" x14ac:dyDescent="0.25">
      <c r="A199" s="7" t="s">
        <v>218</v>
      </c>
      <c r="B199" s="7">
        <v>0</v>
      </c>
      <c r="C199" s="7">
        <v>1</v>
      </c>
      <c r="D199" s="7">
        <v>0</v>
      </c>
      <c r="E199" s="7">
        <v>0</v>
      </c>
      <c r="F199" s="7">
        <v>0</v>
      </c>
      <c r="G199" s="7">
        <v>0</v>
      </c>
      <c r="H199" s="7">
        <v>1</v>
      </c>
      <c r="I199" s="7">
        <v>0</v>
      </c>
      <c r="J199" s="7">
        <v>0</v>
      </c>
      <c r="K199" s="7">
        <v>0</v>
      </c>
      <c r="L199" s="7">
        <v>0</v>
      </c>
      <c r="M199" s="7">
        <v>1</v>
      </c>
      <c r="N199" s="7">
        <v>0</v>
      </c>
      <c r="O199" s="7">
        <v>1</v>
      </c>
      <c r="P199" s="6">
        <f>I199-B199</f>
        <v>0</v>
      </c>
      <c r="Q199" s="6">
        <f>J199-C199</f>
        <v>-1</v>
      </c>
      <c r="R199" s="6">
        <f>K199-D199</f>
        <v>0</v>
      </c>
      <c r="S199" s="6">
        <f>L199-E199</f>
        <v>0</v>
      </c>
      <c r="T199" s="6">
        <f>M199-F199</f>
        <v>1</v>
      </c>
      <c r="U199" s="6">
        <f>N199-G199</f>
        <v>0</v>
      </c>
    </row>
    <row r="200" spans="1:21" x14ac:dyDescent="0.25">
      <c r="A200" s="7" t="s">
        <v>219</v>
      </c>
      <c r="B200" s="7">
        <v>0</v>
      </c>
      <c r="C200" s="7">
        <v>0</v>
      </c>
      <c r="D200" s="7">
        <v>0</v>
      </c>
      <c r="E200" s="7">
        <v>0</v>
      </c>
      <c r="F200" s="7">
        <v>1</v>
      </c>
      <c r="G200" s="7">
        <v>0</v>
      </c>
      <c r="H200" s="7">
        <v>1</v>
      </c>
      <c r="I200" s="7">
        <v>0</v>
      </c>
      <c r="J200" s="7">
        <v>1</v>
      </c>
      <c r="K200" s="7">
        <v>0</v>
      </c>
      <c r="L200" s="7">
        <v>0</v>
      </c>
      <c r="M200" s="7">
        <v>0</v>
      </c>
      <c r="N200" s="7">
        <v>0</v>
      </c>
      <c r="O200" s="7">
        <v>1</v>
      </c>
      <c r="P200" s="6">
        <f>I200-B200</f>
        <v>0</v>
      </c>
      <c r="Q200" s="6">
        <f>J200-C200</f>
        <v>1</v>
      </c>
      <c r="R200" s="6">
        <f>K200-D200</f>
        <v>0</v>
      </c>
      <c r="S200" s="6">
        <f>L200-E200</f>
        <v>0</v>
      </c>
      <c r="T200" s="6">
        <f>M200-F200</f>
        <v>-1</v>
      </c>
      <c r="U200" s="6">
        <f>N200-G200</f>
        <v>0</v>
      </c>
    </row>
    <row r="201" spans="1:21" x14ac:dyDescent="0.25">
      <c r="A201" s="7" t="s">
        <v>220</v>
      </c>
      <c r="B201" s="7">
        <v>0</v>
      </c>
      <c r="C201" s="7">
        <v>0</v>
      </c>
      <c r="D201" s="7">
        <v>0</v>
      </c>
      <c r="E201" s="7">
        <v>0</v>
      </c>
      <c r="F201" s="7">
        <v>0</v>
      </c>
      <c r="G201" s="7">
        <v>2</v>
      </c>
      <c r="H201" s="7">
        <v>2</v>
      </c>
      <c r="I201" s="7">
        <v>0</v>
      </c>
      <c r="J201" s="7">
        <v>0</v>
      </c>
      <c r="K201" s="7">
        <v>0</v>
      </c>
      <c r="L201" s="7">
        <v>0</v>
      </c>
      <c r="M201" s="7">
        <v>0</v>
      </c>
      <c r="N201" s="7">
        <v>1</v>
      </c>
      <c r="O201" s="7">
        <v>1</v>
      </c>
      <c r="P201" s="6">
        <f>I201-B201</f>
        <v>0</v>
      </c>
      <c r="Q201" s="6">
        <f>J201-C201</f>
        <v>0</v>
      </c>
      <c r="R201" s="6">
        <f>K201-D201</f>
        <v>0</v>
      </c>
      <c r="S201" s="6">
        <f>L201-E201</f>
        <v>0</v>
      </c>
      <c r="T201" s="6">
        <f>M201-F201</f>
        <v>0</v>
      </c>
      <c r="U201" s="6">
        <f>N201-G201</f>
        <v>-1</v>
      </c>
    </row>
    <row r="202" spans="1:21" x14ac:dyDescent="0.25">
      <c r="A202" s="7" t="s">
        <v>221</v>
      </c>
      <c r="B202" s="7">
        <v>0</v>
      </c>
      <c r="C202" s="7">
        <v>0</v>
      </c>
      <c r="D202" s="7">
        <v>1</v>
      </c>
      <c r="E202" s="7">
        <v>0</v>
      </c>
      <c r="F202" s="7">
        <v>0</v>
      </c>
      <c r="G202" s="7">
        <v>0</v>
      </c>
      <c r="H202" s="7">
        <v>1</v>
      </c>
      <c r="I202" s="7">
        <v>0</v>
      </c>
      <c r="J202" s="7">
        <v>0</v>
      </c>
      <c r="K202" s="7">
        <v>1</v>
      </c>
      <c r="L202" s="7">
        <v>0</v>
      </c>
      <c r="M202" s="7">
        <v>0</v>
      </c>
      <c r="N202" s="7">
        <v>0</v>
      </c>
      <c r="O202" s="7">
        <v>1</v>
      </c>
      <c r="P202" s="6">
        <f>I202-B202</f>
        <v>0</v>
      </c>
      <c r="Q202" s="6">
        <f>J202-C202</f>
        <v>0</v>
      </c>
      <c r="R202" s="6">
        <f>K202-D202</f>
        <v>0</v>
      </c>
      <c r="S202" s="6">
        <f>L202-E202</f>
        <v>0</v>
      </c>
      <c r="T202" s="6">
        <f>M202-F202</f>
        <v>0</v>
      </c>
      <c r="U202" s="6">
        <f>N202-G202</f>
        <v>0</v>
      </c>
    </row>
    <row r="203" spans="1:21" x14ac:dyDescent="0.25">
      <c r="A203" s="7" t="s">
        <v>222</v>
      </c>
      <c r="B203" s="7">
        <v>1</v>
      </c>
      <c r="C203" s="7">
        <v>0</v>
      </c>
      <c r="D203" s="7">
        <v>0</v>
      </c>
      <c r="E203" s="7">
        <v>0</v>
      </c>
      <c r="F203" s="7">
        <v>0</v>
      </c>
      <c r="G203" s="7">
        <v>0</v>
      </c>
      <c r="H203" s="7">
        <v>1</v>
      </c>
      <c r="I203" s="7">
        <v>1</v>
      </c>
      <c r="J203" s="7">
        <v>0</v>
      </c>
      <c r="K203" s="7">
        <v>0</v>
      </c>
      <c r="L203" s="7">
        <v>0</v>
      </c>
      <c r="M203" s="7">
        <v>0</v>
      </c>
      <c r="N203" s="7">
        <v>0</v>
      </c>
      <c r="O203" s="7">
        <v>1</v>
      </c>
      <c r="P203" s="6">
        <f>I203-B203</f>
        <v>0</v>
      </c>
      <c r="Q203" s="6">
        <f>J203-C203</f>
        <v>0</v>
      </c>
      <c r="R203" s="6">
        <f>K203-D203</f>
        <v>0</v>
      </c>
      <c r="S203" s="6">
        <f>L203-E203</f>
        <v>0</v>
      </c>
      <c r="T203" s="6">
        <f>M203-F203</f>
        <v>0</v>
      </c>
      <c r="U203" s="6">
        <f>N203-G203</f>
        <v>0</v>
      </c>
    </row>
    <row r="204" spans="1:21" x14ac:dyDescent="0.25">
      <c r="A204" s="7" t="s">
        <v>223</v>
      </c>
      <c r="B204" s="7">
        <v>0</v>
      </c>
      <c r="C204" s="7">
        <v>0</v>
      </c>
      <c r="D204" s="7">
        <v>0</v>
      </c>
      <c r="E204" s="7">
        <v>1</v>
      </c>
      <c r="F204" s="7">
        <v>0</v>
      </c>
      <c r="G204" s="7">
        <v>0</v>
      </c>
      <c r="H204" s="7">
        <v>1</v>
      </c>
      <c r="I204" s="7">
        <v>0</v>
      </c>
      <c r="J204" s="7">
        <v>0</v>
      </c>
      <c r="K204" s="7">
        <v>0</v>
      </c>
      <c r="L204" s="7">
        <v>1</v>
      </c>
      <c r="M204" s="7">
        <v>0</v>
      </c>
      <c r="N204" s="7">
        <v>0</v>
      </c>
      <c r="O204" s="7">
        <v>1</v>
      </c>
      <c r="P204" s="6">
        <f>I204-B204</f>
        <v>0</v>
      </c>
      <c r="Q204" s="6">
        <f>J204-C204</f>
        <v>0</v>
      </c>
      <c r="R204" s="6">
        <f>K204-D204</f>
        <v>0</v>
      </c>
      <c r="S204" s="6">
        <f>L204-E204</f>
        <v>0</v>
      </c>
      <c r="T204" s="6">
        <f>M204-F204</f>
        <v>0</v>
      </c>
      <c r="U204" s="6">
        <f>N204-G204</f>
        <v>0</v>
      </c>
    </row>
    <row r="205" spans="1:21" x14ac:dyDescent="0.25">
      <c r="A205" s="7" t="s">
        <v>224</v>
      </c>
      <c r="B205" s="7">
        <v>0</v>
      </c>
      <c r="C205" s="7">
        <v>0</v>
      </c>
      <c r="D205" s="7">
        <v>1</v>
      </c>
      <c r="E205" s="7">
        <v>0</v>
      </c>
      <c r="F205" s="7">
        <v>0</v>
      </c>
      <c r="G205" s="7">
        <v>0</v>
      </c>
      <c r="H205" s="7">
        <v>1</v>
      </c>
      <c r="I205" s="7">
        <v>0</v>
      </c>
      <c r="J205" s="7">
        <v>0</v>
      </c>
      <c r="K205" s="7">
        <v>1</v>
      </c>
      <c r="L205" s="7">
        <v>1</v>
      </c>
      <c r="M205" s="7">
        <v>0</v>
      </c>
      <c r="N205" s="7">
        <v>0</v>
      </c>
      <c r="O205" s="7">
        <v>2</v>
      </c>
      <c r="P205" s="6">
        <f>I205-B205</f>
        <v>0</v>
      </c>
      <c r="Q205" s="6">
        <f>J205-C205</f>
        <v>0</v>
      </c>
      <c r="R205" s="6">
        <f>K205-D205</f>
        <v>0</v>
      </c>
      <c r="S205" s="6">
        <f>L205-E205</f>
        <v>1</v>
      </c>
      <c r="T205" s="6">
        <f>M205-F205</f>
        <v>0</v>
      </c>
      <c r="U205" s="6">
        <f>N205-G205</f>
        <v>0</v>
      </c>
    </row>
    <row r="206" spans="1:21" x14ac:dyDescent="0.25">
      <c r="A206" s="7" t="s">
        <v>225</v>
      </c>
      <c r="B206" s="7">
        <v>1</v>
      </c>
      <c r="C206" s="7">
        <v>0</v>
      </c>
      <c r="D206" s="7">
        <v>0</v>
      </c>
      <c r="E206" s="7">
        <v>0</v>
      </c>
      <c r="F206" s="7">
        <v>0</v>
      </c>
      <c r="G206" s="7">
        <v>0</v>
      </c>
      <c r="H206" s="7">
        <v>1</v>
      </c>
      <c r="I206" s="7">
        <v>1</v>
      </c>
      <c r="J206" s="7">
        <v>0</v>
      </c>
      <c r="K206" s="7">
        <v>0</v>
      </c>
      <c r="L206" s="7">
        <v>0</v>
      </c>
      <c r="M206" s="7">
        <v>0</v>
      </c>
      <c r="N206" s="7">
        <v>0</v>
      </c>
      <c r="O206" s="7">
        <v>1</v>
      </c>
      <c r="P206" s="6">
        <f>I206-B206</f>
        <v>0</v>
      </c>
      <c r="Q206" s="6">
        <f>J206-C206</f>
        <v>0</v>
      </c>
      <c r="R206" s="6">
        <f>K206-D206</f>
        <v>0</v>
      </c>
      <c r="S206" s="6">
        <f>L206-E206</f>
        <v>0</v>
      </c>
      <c r="T206" s="6">
        <f>M206-F206</f>
        <v>0</v>
      </c>
      <c r="U206" s="6">
        <f>N206-G206</f>
        <v>0</v>
      </c>
    </row>
    <row r="207" spans="1:21" x14ac:dyDescent="0.25">
      <c r="A207" s="7" t="s">
        <v>226</v>
      </c>
      <c r="B207" s="7">
        <v>0</v>
      </c>
      <c r="C207" s="7">
        <v>1</v>
      </c>
      <c r="D207" s="7">
        <v>0</v>
      </c>
      <c r="E207" s="7">
        <v>0</v>
      </c>
      <c r="F207" s="7">
        <v>0</v>
      </c>
      <c r="G207" s="7">
        <v>0</v>
      </c>
      <c r="H207" s="7">
        <v>1</v>
      </c>
      <c r="I207" s="7">
        <v>0</v>
      </c>
      <c r="J207" s="7">
        <v>1</v>
      </c>
      <c r="K207" s="7">
        <v>0</v>
      </c>
      <c r="L207" s="7">
        <v>0</v>
      </c>
      <c r="M207" s="7">
        <v>0</v>
      </c>
      <c r="N207" s="7">
        <v>0</v>
      </c>
      <c r="O207" s="7">
        <v>1</v>
      </c>
      <c r="P207" s="6">
        <f>I207-B207</f>
        <v>0</v>
      </c>
      <c r="Q207" s="6">
        <f>J207-C207</f>
        <v>0</v>
      </c>
      <c r="R207" s="6">
        <f>K207-D207</f>
        <v>0</v>
      </c>
      <c r="S207" s="6">
        <f>L207-E207</f>
        <v>0</v>
      </c>
      <c r="T207" s="6">
        <f>M207-F207</f>
        <v>0</v>
      </c>
      <c r="U207" s="6">
        <f>N207-G207</f>
        <v>0</v>
      </c>
    </row>
    <row r="208" spans="1:21" x14ac:dyDescent="0.25">
      <c r="A208" s="7" t="s">
        <v>227</v>
      </c>
      <c r="B208" s="7">
        <v>0</v>
      </c>
      <c r="C208" s="7">
        <v>0</v>
      </c>
      <c r="D208" s="7">
        <v>19</v>
      </c>
      <c r="E208" s="7">
        <v>11</v>
      </c>
      <c r="F208" s="7">
        <v>8</v>
      </c>
      <c r="G208" s="7">
        <v>7</v>
      </c>
      <c r="H208" s="7">
        <v>45</v>
      </c>
      <c r="I208" s="7">
        <v>0</v>
      </c>
      <c r="J208" s="7">
        <v>2</v>
      </c>
      <c r="K208" s="7">
        <v>15</v>
      </c>
      <c r="L208" s="7">
        <v>3</v>
      </c>
      <c r="M208" s="7">
        <v>12</v>
      </c>
      <c r="N208" s="7">
        <v>5</v>
      </c>
      <c r="O208" s="7">
        <v>37</v>
      </c>
      <c r="P208" s="6">
        <f>I208-B208</f>
        <v>0</v>
      </c>
      <c r="Q208" s="6">
        <f>J208-C208</f>
        <v>2</v>
      </c>
      <c r="R208" s="6">
        <f>K208-D208</f>
        <v>-4</v>
      </c>
      <c r="S208" s="6">
        <f>L208-E208</f>
        <v>-8</v>
      </c>
      <c r="T208" s="6">
        <f>M208-F208</f>
        <v>4</v>
      </c>
      <c r="U208" s="6">
        <f>N208-G208</f>
        <v>-2</v>
      </c>
    </row>
    <row r="209" spans="1:21" x14ac:dyDescent="0.25">
      <c r="A209" s="7" t="s">
        <v>228</v>
      </c>
      <c r="B209" s="7">
        <v>5</v>
      </c>
      <c r="C209" s="7">
        <v>6</v>
      </c>
      <c r="D209" s="7">
        <v>31</v>
      </c>
      <c r="E209" s="7">
        <v>23</v>
      </c>
      <c r="F209" s="7">
        <v>30</v>
      </c>
      <c r="G209" s="7">
        <v>17</v>
      </c>
      <c r="H209" s="7">
        <v>112</v>
      </c>
      <c r="I209" s="7">
        <v>6</v>
      </c>
      <c r="J209" s="7">
        <v>6</v>
      </c>
      <c r="K209" s="7">
        <v>30</v>
      </c>
      <c r="L209" s="7">
        <v>22</v>
      </c>
      <c r="M209" s="7">
        <v>24</v>
      </c>
      <c r="N209" s="7">
        <v>20</v>
      </c>
      <c r="O209" s="7">
        <v>108</v>
      </c>
      <c r="P209" s="6">
        <f>I209-B209</f>
        <v>1</v>
      </c>
      <c r="Q209" s="6">
        <f>J209-C209</f>
        <v>0</v>
      </c>
      <c r="R209" s="6">
        <f>K209-D209</f>
        <v>-1</v>
      </c>
      <c r="S209" s="6">
        <f>L209-E209</f>
        <v>-1</v>
      </c>
      <c r="T209" s="6">
        <f>M209-F209</f>
        <v>-6</v>
      </c>
      <c r="U209" s="6">
        <f>N209-G209</f>
        <v>3</v>
      </c>
    </row>
    <row r="210" spans="1:21" x14ac:dyDescent="0.25">
      <c r="A210" s="7" t="s">
        <v>229</v>
      </c>
      <c r="B210" s="7">
        <v>2</v>
      </c>
      <c r="C210" s="7">
        <v>0</v>
      </c>
      <c r="D210" s="7">
        <v>2</v>
      </c>
      <c r="E210" s="7">
        <v>0</v>
      </c>
      <c r="F210" s="7">
        <v>5</v>
      </c>
      <c r="G210" s="7">
        <v>0</v>
      </c>
      <c r="H210" s="7">
        <v>9</v>
      </c>
      <c r="I210" s="7">
        <v>2</v>
      </c>
      <c r="J210" s="7">
        <v>0</v>
      </c>
      <c r="K210" s="7">
        <v>3</v>
      </c>
      <c r="L210" s="7">
        <v>1</v>
      </c>
      <c r="M210" s="7">
        <v>5</v>
      </c>
      <c r="N210" s="7">
        <v>1</v>
      </c>
      <c r="O210" s="7">
        <v>12</v>
      </c>
      <c r="P210" s="6">
        <f>I210-B210</f>
        <v>0</v>
      </c>
      <c r="Q210" s="6">
        <f>J210-C210</f>
        <v>0</v>
      </c>
      <c r="R210" s="6">
        <f>K210-D210</f>
        <v>1</v>
      </c>
      <c r="S210" s="6">
        <f>L210-E210</f>
        <v>1</v>
      </c>
      <c r="T210" s="6">
        <f>M210-F210</f>
        <v>0</v>
      </c>
      <c r="U210" s="6">
        <f>N210-G210</f>
        <v>1</v>
      </c>
    </row>
    <row r="211" spans="1:21" x14ac:dyDescent="0.25">
      <c r="A211" s="7" t="s">
        <v>230</v>
      </c>
      <c r="B211" s="7">
        <v>0</v>
      </c>
      <c r="C211" s="7">
        <v>0</v>
      </c>
      <c r="D211" s="7">
        <v>0</v>
      </c>
      <c r="E211" s="7">
        <v>0</v>
      </c>
      <c r="F211" s="7">
        <v>3</v>
      </c>
      <c r="G211" s="7">
        <v>2</v>
      </c>
      <c r="H211" s="7">
        <v>5</v>
      </c>
      <c r="I211" s="7">
        <v>0</v>
      </c>
      <c r="J211" s="7">
        <v>0</v>
      </c>
      <c r="K211" s="7">
        <v>0</v>
      </c>
      <c r="L211" s="7">
        <v>0</v>
      </c>
      <c r="M211" s="7">
        <v>2</v>
      </c>
      <c r="N211" s="7">
        <v>2</v>
      </c>
      <c r="O211" s="7">
        <v>4</v>
      </c>
      <c r="P211" s="6">
        <f>I211-B211</f>
        <v>0</v>
      </c>
      <c r="Q211" s="6">
        <f>J211-C211</f>
        <v>0</v>
      </c>
      <c r="R211" s="6">
        <f>K211-D211</f>
        <v>0</v>
      </c>
      <c r="S211" s="6">
        <f>L211-E211</f>
        <v>0</v>
      </c>
      <c r="T211" s="6">
        <f>M211-F211</f>
        <v>-1</v>
      </c>
      <c r="U211" s="6">
        <f>N211-G211</f>
        <v>0</v>
      </c>
    </row>
    <row r="212" spans="1:21" x14ac:dyDescent="0.25">
      <c r="A212" s="7" t="s">
        <v>231</v>
      </c>
      <c r="B212" s="7">
        <v>0</v>
      </c>
      <c r="C212" s="7">
        <v>0</v>
      </c>
      <c r="D212" s="7">
        <v>0</v>
      </c>
      <c r="E212" s="7">
        <v>1</v>
      </c>
      <c r="F212" s="7">
        <v>1</v>
      </c>
      <c r="G212" s="7">
        <v>1</v>
      </c>
      <c r="H212" s="7">
        <v>3</v>
      </c>
      <c r="I212" s="7">
        <v>0</v>
      </c>
      <c r="J212" s="7">
        <v>0</v>
      </c>
      <c r="K212" s="7">
        <v>0</v>
      </c>
      <c r="L212" s="7">
        <v>1</v>
      </c>
      <c r="M212" s="7">
        <v>2</v>
      </c>
      <c r="N212" s="7">
        <v>0</v>
      </c>
      <c r="O212" s="7">
        <v>3</v>
      </c>
      <c r="P212" s="6">
        <f>I212-B212</f>
        <v>0</v>
      </c>
      <c r="Q212" s="6">
        <f>J212-C212</f>
        <v>0</v>
      </c>
      <c r="R212" s="6">
        <f>K212-D212</f>
        <v>0</v>
      </c>
      <c r="S212" s="6">
        <f>L212-E212</f>
        <v>0</v>
      </c>
      <c r="T212" s="6">
        <f>M212-F212</f>
        <v>1</v>
      </c>
      <c r="U212" s="6">
        <f>N212-G212</f>
        <v>-1</v>
      </c>
    </row>
    <row r="213" spans="1:21" x14ac:dyDescent="0.25">
      <c r="A213" s="7" t="s">
        <v>232</v>
      </c>
      <c r="B213" s="7">
        <v>1</v>
      </c>
      <c r="C213" s="7">
        <v>0</v>
      </c>
      <c r="D213" s="7">
        <v>1</v>
      </c>
      <c r="E213" s="7">
        <v>2</v>
      </c>
      <c r="F213" s="7">
        <v>0</v>
      </c>
      <c r="G213" s="7">
        <v>0</v>
      </c>
      <c r="H213" s="7">
        <v>4</v>
      </c>
      <c r="I213" s="7">
        <v>0</v>
      </c>
      <c r="J213" s="7">
        <v>0</v>
      </c>
      <c r="K213" s="7">
        <v>0</v>
      </c>
      <c r="L213" s="7">
        <v>1</v>
      </c>
      <c r="M213" s="7">
        <v>0</v>
      </c>
      <c r="N213" s="7">
        <v>0</v>
      </c>
      <c r="O213" s="7">
        <v>1</v>
      </c>
      <c r="P213" s="6">
        <f>I213-B213</f>
        <v>-1</v>
      </c>
      <c r="Q213" s="6">
        <f>J213-C213</f>
        <v>0</v>
      </c>
      <c r="R213" s="6">
        <f>K213-D213</f>
        <v>-1</v>
      </c>
      <c r="S213" s="6">
        <f>L213-E213</f>
        <v>-1</v>
      </c>
      <c r="T213" s="6">
        <f>M213-F213</f>
        <v>0</v>
      </c>
      <c r="U213" s="6">
        <f>N213-G213</f>
        <v>0</v>
      </c>
    </row>
    <row r="214" spans="1:21" x14ac:dyDescent="0.25">
      <c r="A214" s="7" t="s">
        <v>233</v>
      </c>
      <c r="B214" s="7">
        <v>2</v>
      </c>
      <c r="C214" s="7">
        <v>0</v>
      </c>
      <c r="D214" s="7">
        <v>0</v>
      </c>
      <c r="E214" s="7">
        <v>1</v>
      </c>
      <c r="F214" s="7">
        <v>0</v>
      </c>
      <c r="G214" s="7">
        <v>0</v>
      </c>
      <c r="H214" s="7">
        <v>3</v>
      </c>
      <c r="I214" s="7">
        <v>2</v>
      </c>
      <c r="J214" s="7">
        <v>0</v>
      </c>
      <c r="K214" s="7">
        <v>0</v>
      </c>
      <c r="L214" s="7">
        <v>1</v>
      </c>
      <c r="M214" s="7">
        <v>0</v>
      </c>
      <c r="N214" s="7">
        <v>0</v>
      </c>
      <c r="O214" s="7">
        <v>3</v>
      </c>
      <c r="P214" s="6">
        <f>I214-B214</f>
        <v>0</v>
      </c>
      <c r="Q214" s="6">
        <f>J214-C214</f>
        <v>0</v>
      </c>
      <c r="R214" s="6">
        <f>K214-D214</f>
        <v>0</v>
      </c>
      <c r="S214" s="6">
        <f>L214-E214</f>
        <v>0</v>
      </c>
      <c r="T214" s="6">
        <f>M214-F214</f>
        <v>0</v>
      </c>
      <c r="U214" s="6">
        <f>N214-G214</f>
        <v>0</v>
      </c>
    </row>
    <row r="215" spans="1:21" x14ac:dyDescent="0.25">
      <c r="A215" s="7" t="s">
        <v>234</v>
      </c>
      <c r="B215" s="7">
        <v>1</v>
      </c>
      <c r="C215" s="7">
        <v>0</v>
      </c>
      <c r="D215" s="7">
        <v>0</v>
      </c>
      <c r="E215" s="7">
        <v>2</v>
      </c>
      <c r="F215" s="7">
        <v>0</v>
      </c>
      <c r="G215" s="7">
        <v>0</v>
      </c>
      <c r="H215" s="7">
        <v>3</v>
      </c>
      <c r="I215" s="7">
        <v>1</v>
      </c>
      <c r="J215" s="7">
        <v>0</v>
      </c>
      <c r="K215" s="7">
        <v>0</v>
      </c>
      <c r="L215" s="7">
        <v>2</v>
      </c>
      <c r="M215" s="7">
        <v>0</v>
      </c>
      <c r="N215" s="7">
        <v>2</v>
      </c>
      <c r="O215" s="7">
        <v>5</v>
      </c>
      <c r="P215" s="6">
        <f>I215-B215</f>
        <v>0</v>
      </c>
      <c r="Q215" s="6">
        <f>J215-C215</f>
        <v>0</v>
      </c>
      <c r="R215" s="6">
        <f>K215-D215</f>
        <v>0</v>
      </c>
      <c r="S215" s="6">
        <f>L215-E215</f>
        <v>0</v>
      </c>
      <c r="T215" s="6">
        <f>M215-F215</f>
        <v>0</v>
      </c>
      <c r="U215" s="6">
        <f>N215-G215</f>
        <v>2</v>
      </c>
    </row>
    <row r="216" spans="1:21" x14ac:dyDescent="0.25">
      <c r="A216" s="7" t="s">
        <v>235</v>
      </c>
      <c r="B216" s="7">
        <v>1</v>
      </c>
      <c r="C216" s="7">
        <v>0</v>
      </c>
      <c r="D216" s="7">
        <v>1</v>
      </c>
      <c r="E216" s="7">
        <v>2</v>
      </c>
      <c r="F216" s="7">
        <v>0</v>
      </c>
      <c r="G216" s="7">
        <v>1</v>
      </c>
      <c r="H216" s="7">
        <v>5</v>
      </c>
      <c r="I216" s="7">
        <v>1</v>
      </c>
      <c r="J216" s="7">
        <v>0</v>
      </c>
      <c r="K216" s="7">
        <v>1</v>
      </c>
      <c r="L216" s="7">
        <v>3</v>
      </c>
      <c r="M216" s="7">
        <v>0</v>
      </c>
      <c r="N216" s="7">
        <v>1</v>
      </c>
      <c r="O216" s="7">
        <v>6</v>
      </c>
      <c r="P216" s="6">
        <f>I216-B216</f>
        <v>0</v>
      </c>
      <c r="Q216" s="6">
        <f>J216-C216</f>
        <v>0</v>
      </c>
      <c r="R216" s="6">
        <f>K216-D216</f>
        <v>0</v>
      </c>
      <c r="S216" s="6">
        <f>L216-E216</f>
        <v>1</v>
      </c>
      <c r="T216" s="6">
        <f>M216-F216</f>
        <v>0</v>
      </c>
      <c r="U216" s="6">
        <f>N216-G216</f>
        <v>0</v>
      </c>
    </row>
    <row r="217" spans="1:21" x14ac:dyDescent="0.25">
      <c r="A217" s="7" t="s">
        <v>236</v>
      </c>
      <c r="B217" s="7">
        <v>1</v>
      </c>
      <c r="C217" s="7">
        <v>0</v>
      </c>
      <c r="D217" s="7">
        <v>0</v>
      </c>
      <c r="E217" s="7">
        <v>4</v>
      </c>
      <c r="F217" s="7">
        <v>0</v>
      </c>
      <c r="G217" s="7">
        <v>0</v>
      </c>
      <c r="H217" s="7">
        <v>5</v>
      </c>
      <c r="I217" s="7">
        <v>2</v>
      </c>
      <c r="J217" s="7">
        <v>0</v>
      </c>
      <c r="K217" s="7">
        <v>1</v>
      </c>
      <c r="L217" s="7">
        <v>6</v>
      </c>
      <c r="M217" s="7">
        <v>0</v>
      </c>
      <c r="N217" s="7">
        <v>2</v>
      </c>
      <c r="O217" s="7">
        <v>11</v>
      </c>
      <c r="P217" s="6">
        <f>I217-B217</f>
        <v>1</v>
      </c>
      <c r="Q217" s="6">
        <f>J217-C217</f>
        <v>0</v>
      </c>
      <c r="R217" s="6">
        <f>K217-D217</f>
        <v>1</v>
      </c>
      <c r="S217" s="6">
        <f>L217-E217</f>
        <v>2</v>
      </c>
      <c r="T217" s="6">
        <f>M217-F217</f>
        <v>0</v>
      </c>
      <c r="U217" s="6">
        <f>N217-G217</f>
        <v>2</v>
      </c>
    </row>
    <row r="218" spans="1:21" x14ac:dyDescent="0.25">
      <c r="A218" s="7" t="s">
        <v>237</v>
      </c>
      <c r="B218" s="7">
        <v>0</v>
      </c>
      <c r="C218" s="7">
        <v>0</v>
      </c>
      <c r="D218" s="7">
        <v>0</v>
      </c>
      <c r="E218" s="7">
        <v>0</v>
      </c>
      <c r="F218" s="7">
        <v>2</v>
      </c>
      <c r="G218" s="7">
        <v>0</v>
      </c>
      <c r="H218" s="7">
        <v>2</v>
      </c>
      <c r="I218" s="7">
        <v>0</v>
      </c>
      <c r="J218" s="7">
        <v>0</v>
      </c>
      <c r="K218" s="7">
        <v>0</v>
      </c>
      <c r="L218" s="7">
        <v>0</v>
      </c>
      <c r="M218" s="7">
        <v>1</v>
      </c>
      <c r="N218" s="7">
        <v>0</v>
      </c>
      <c r="O218" s="7">
        <v>1</v>
      </c>
      <c r="P218" s="6">
        <f>I218-B218</f>
        <v>0</v>
      </c>
      <c r="Q218" s="6">
        <f>J218-C218</f>
        <v>0</v>
      </c>
      <c r="R218" s="6">
        <f>K218-D218</f>
        <v>0</v>
      </c>
      <c r="S218" s="6">
        <f>L218-E218</f>
        <v>0</v>
      </c>
      <c r="T218" s="6">
        <f>M218-F218</f>
        <v>-1</v>
      </c>
      <c r="U218" s="6">
        <f>N218-G218</f>
        <v>0</v>
      </c>
    </row>
    <row r="219" spans="1:21" x14ac:dyDescent="0.25">
      <c r="A219" s="7" t="s">
        <v>238</v>
      </c>
      <c r="B219" s="7">
        <v>1</v>
      </c>
      <c r="C219" s="7">
        <v>0</v>
      </c>
      <c r="D219" s="7">
        <v>0</v>
      </c>
      <c r="E219" s="7">
        <v>0</v>
      </c>
      <c r="F219" s="7">
        <v>0</v>
      </c>
      <c r="G219" s="7">
        <v>0</v>
      </c>
      <c r="H219" s="7">
        <v>1</v>
      </c>
      <c r="I219" s="7">
        <v>1</v>
      </c>
      <c r="J219" s="7">
        <v>0</v>
      </c>
      <c r="K219" s="7">
        <v>0</v>
      </c>
      <c r="L219" s="7">
        <v>0</v>
      </c>
      <c r="M219" s="7">
        <v>0</v>
      </c>
      <c r="N219" s="7">
        <v>0</v>
      </c>
      <c r="O219" s="7">
        <v>1</v>
      </c>
      <c r="P219" s="6">
        <f>I219-B219</f>
        <v>0</v>
      </c>
      <c r="Q219" s="6">
        <f>J219-C219</f>
        <v>0</v>
      </c>
      <c r="R219" s="6">
        <f>K219-D219</f>
        <v>0</v>
      </c>
      <c r="S219" s="6">
        <f>L219-E219</f>
        <v>0</v>
      </c>
      <c r="T219" s="6">
        <f>M219-F219</f>
        <v>0</v>
      </c>
      <c r="U219" s="6">
        <f>N219-G219</f>
        <v>0</v>
      </c>
    </row>
    <row r="220" spans="1:21" x14ac:dyDescent="0.25">
      <c r="A220" s="7" t="s">
        <v>239</v>
      </c>
      <c r="B220" s="7">
        <v>1</v>
      </c>
      <c r="C220" s="7">
        <v>0</v>
      </c>
      <c r="D220" s="7">
        <v>1</v>
      </c>
      <c r="E220" s="7">
        <v>0</v>
      </c>
      <c r="F220" s="7">
        <v>0</v>
      </c>
      <c r="G220" s="7">
        <v>0</v>
      </c>
      <c r="H220" s="7">
        <v>2</v>
      </c>
      <c r="I220" s="7">
        <v>0</v>
      </c>
      <c r="J220" s="7">
        <v>0</v>
      </c>
      <c r="K220" s="7">
        <v>0</v>
      </c>
      <c r="L220" s="7">
        <v>0</v>
      </c>
      <c r="M220" s="7">
        <v>0</v>
      </c>
      <c r="N220" s="7">
        <v>1</v>
      </c>
      <c r="O220" s="7">
        <v>1</v>
      </c>
      <c r="P220" s="6">
        <f>I220-B220</f>
        <v>-1</v>
      </c>
      <c r="Q220" s="6">
        <f>J220-C220</f>
        <v>0</v>
      </c>
      <c r="R220" s="6">
        <f>K220-D220</f>
        <v>-1</v>
      </c>
      <c r="S220" s="6">
        <f>L220-E220</f>
        <v>0</v>
      </c>
      <c r="T220" s="6">
        <f>M220-F220</f>
        <v>0</v>
      </c>
      <c r="U220" s="6">
        <f>N220-G220</f>
        <v>1</v>
      </c>
    </row>
    <row r="221" spans="1:21" x14ac:dyDescent="0.25">
      <c r="A221" s="7" t="s">
        <v>240</v>
      </c>
      <c r="B221" s="7">
        <v>1</v>
      </c>
      <c r="C221" s="7">
        <v>0</v>
      </c>
      <c r="D221" s="7">
        <v>0</v>
      </c>
      <c r="E221" s="7">
        <v>1</v>
      </c>
      <c r="F221" s="7">
        <v>1</v>
      </c>
      <c r="G221" s="7">
        <v>0</v>
      </c>
      <c r="H221" s="7">
        <v>3</v>
      </c>
      <c r="I221" s="7">
        <v>2</v>
      </c>
      <c r="J221" s="7">
        <v>0</v>
      </c>
      <c r="K221" s="7">
        <v>0</v>
      </c>
      <c r="L221" s="7">
        <v>0</v>
      </c>
      <c r="M221" s="7">
        <v>0</v>
      </c>
      <c r="N221" s="7">
        <v>0</v>
      </c>
      <c r="O221" s="7">
        <v>2</v>
      </c>
      <c r="P221" s="6">
        <f>I221-B221</f>
        <v>1</v>
      </c>
      <c r="Q221" s="6">
        <f>J221-C221</f>
        <v>0</v>
      </c>
      <c r="R221" s="6">
        <f>K221-D221</f>
        <v>0</v>
      </c>
      <c r="S221" s="6">
        <f>L221-E221</f>
        <v>-1</v>
      </c>
      <c r="T221" s="6">
        <f>M221-F221</f>
        <v>-1</v>
      </c>
      <c r="U221" s="6">
        <f>N221-G221</f>
        <v>0</v>
      </c>
    </row>
    <row r="222" spans="1:21" x14ac:dyDescent="0.25">
      <c r="A222" s="7" t="s">
        <v>241</v>
      </c>
      <c r="B222" s="7">
        <v>1</v>
      </c>
      <c r="C222" s="7">
        <v>0</v>
      </c>
      <c r="D222" s="7">
        <v>0</v>
      </c>
      <c r="E222" s="7">
        <v>1</v>
      </c>
      <c r="F222" s="7">
        <v>2</v>
      </c>
      <c r="G222" s="7">
        <v>0</v>
      </c>
      <c r="H222" s="7">
        <v>4</v>
      </c>
      <c r="I222" s="7">
        <v>1</v>
      </c>
      <c r="J222" s="7">
        <v>0</v>
      </c>
      <c r="K222" s="7">
        <v>0</v>
      </c>
      <c r="L222" s="7">
        <v>0</v>
      </c>
      <c r="M222" s="7">
        <v>0</v>
      </c>
      <c r="N222" s="7">
        <v>0</v>
      </c>
      <c r="O222" s="7">
        <v>1</v>
      </c>
      <c r="P222" s="6">
        <f>I222-B222</f>
        <v>0</v>
      </c>
      <c r="Q222" s="6">
        <f>J222-C222</f>
        <v>0</v>
      </c>
      <c r="R222" s="6">
        <f>K222-D222</f>
        <v>0</v>
      </c>
      <c r="S222" s="6">
        <f>L222-E222</f>
        <v>-1</v>
      </c>
      <c r="T222" s="6">
        <f>M222-F222</f>
        <v>-2</v>
      </c>
      <c r="U222" s="6">
        <f>N222-G222</f>
        <v>0</v>
      </c>
    </row>
    <row r="223" spans="1:21" x14ac:dyDescent="0.25">
      <c r="A223" s="7" t="s">
        <v>242</v>
      </c>
      <c r="B223" s="7">
        <v>1</v>
      </c>
      <c r="C223" s="7">
        <v>0</v>
      </c>
      <c r="D223" s="7">
        <v>0</v>
      </c>
      <c r="E223" s="7">
        <v>0</v>
      </c>
      <c r="F223" s="7">
        <v>0</v>
      </c>
      <c r="G223" s="7">
        <v>0</v>
      </c>
      <c r="H223" s="7">
        <v>1</v>
      </c>
      <c r="I223" s="7">
        <v>0</v>
      </c>
      <c r="J223" s="7">
        <v>0</v>
      </c>
      <c r="K223" s="7">
        <v>0</v>
      </c>
      <c r="L223" s="7">
        <v>0</v>
      </c>
      <c r="M223" s="7">
        <v>1</v>
      </c>
      <c r="N223" s="7">
        <v>0</v>
      </c>
      <c r="O223" s="7">
        <v>1</v>
      </c>
      <c r="P223" s="6">
        <f>I223-B223</f>
        <v>-1</v>
      </c>
      <c r="Q223" s="6">
        <f>J223-C223</f>
        <v>0</v>
      </c>
      <c r="R223" s="6">
        <f>K223-D223</f>
        <v>0</v>
      </c>
      <c r="S223" s="6">
        <f>L223-E223</f>
        <v>0</v>
      </c>
      <c r="T223" s="6">
        <f>M223-F223</f>
        <v>1</v>
      </c>
      <c r="U223" s="6">
        <f>N223-G223</f>
        <v>0</v>
      </c>
    </row>
    <row r="224" spans="1:21" x14ac:dyDescent="0.25">
      <c r="A224" s="7" t="s">
        <v>243</v>
      </c>
      <c r="B224" s="7">
        <v>2</v>
      </c>
      <c r="C224" s="7">
        <v>0</v>
      </c>
      <c r="D224" s="7">
        <v>7</v>
      </c>
      <c r="E224" s="7">
        <v>2</v>
      </c>
      <c r="F224" s="7">
        <v>9</v>
      </c>
      <c r="G224" s="7">
        <v>2</v>
      </c>
      <c r="H224" s="7">
        <v>22</v>
      </c>
      <c r="I224" s="7">
        <v>3</v>
      </c>
      <c r="J224" s="7">
        <v>0</v>
      </c>
      <c r="K224" s="7">
        <v>8</v>
      </c>
      <c r="L224" s="7">
        <v>3</v>
      </c>
      <c r="M224" s="7">
        <v>9</v>
      </c>
      <c r="N224" s="7">
        <v>12</v>
      </c>
      <c r="O224" s="7">
        <v>35</v>
      </c>
      <c r="P224" s="6">
        <f>I224-B224</f>
        <v>1</v>
      </c>
      <c r="Q224" s="6">
        <f>J224-C224</f>
        <v>0</v>
      </c>
      <c r="R224" s="6">
        <f>K224-D224</f>
        <v>1</v>
      </c>
      <c r="S224" s="6">
        <f>L224-E224</f>
        <v>1</v>
      </c>
      <c r="T224" s="6">
        <f>M224-F224</f>
        <v>0</v>
      </c>
      <c r="U224" s="6">
        <f>N224-G224</f>
        <v>10</v>
      </c>
    </row>
    <row r="225" spans="1:21" x14ac:dyDescent="0.25">
      <c r="A225" s="7" t="s">
        <v>244</v>
      </c>
      <c r="B225" s="7">
        <v>1</v>
      </c>
      <c r="C225" s="7">
        <v>0</v>
      </c>
      <c r="D225" s="7">
        <v>3</v>
      </c>
      <c r="E225" s="7">
        <v>0</v>
      </c>
      <c r="F225" s="7">
        <v>5</v>
      </c>
      <c r="G225" s="7">
        <v>0</v>
      </c>
      <c r="H225" s="7">
        <v>9</v>
      </c>
      <c r="I225" s="7">
        <v>2</v>
      </c>
      <c r="J225" s="7">
        <v>0</v>
      </c>
      <c r="K225" s="7">
        <v>1</v>
      </c>
      <c r="L225" s="7">
        <v>0</v>
      </c>
      <c r="M225" s="7">
        <v>4</v>
      </c>
      <c r="N225" s="7">
        <v>1</v>
      </c>
      <c r="O225" s="7">
        <v>8</v>
      </c>
      <c r="P225" s="6">
        <f>I225-B225</f>
        <v>1</v>
      </c>
      <c r="Q225" s="6">
        <f>J225-C225</f>
        <v>0</v>
      </c>
      <c r="R225" s="6">
        <f>K225-D225</f>
        <v>-2</v>
      </c>
      <c r="S225" s="6">
        <f>L225-E225</f>
        <v>0</v>
      </c>
      <c r="T225" s="6">
        <f>M225-F225</f>
        <v>-1</v>
      </c>
      <c r="U225" s="6">
        <f>N225-G225</f>
        <v>1</v>
      </c>
    </row>
    <row r="226" spans="1:21" x14ac:dyDescent="0.25">
      <c r="A226" s="7" t="s">
        <v>245</v>
      </c>
      <c r="B226" s="7">
        <v>1</v>
      </c>
      <c r="C226" s="7">
        <v>0</v>
      </c>
      <c r="D226" s="7">
        <v>0</v>
      </c>
      <c r="E226" s="7">
        <v>0</v>
      </c>
      <c r="F226" s="7">
        <v>0</v>
      </c>
      <c r="G226" s="7">
        <v>0</v>
      </c>
      <c r="H226" s="7">
        <v>1</v>
      </c>
      <c r="I226" s="7">
        <v>1</v>
      </c>
      <c r="J226" s="7">
        <v>0</v>
      </c>
      <c r="K226" s="7">
        <v>0</v>
      </c>
      <c r="L226" s="7">
        <v>0</v>
      </c>
      <c r="M226" s="7">
        <v>0</v>
      </c>
      <c r="N226" s="7">
        <v>0</v>
      </c>
      <c r="O226" s="7">
        <v>1</v>
      </c>
      <c r="P226" s="6">
        <f>I226-B226</f>
        <v>0</v>
      </c>
      <c r="Q226" s="6">
        <f>J226-C226</f>
        <v>0</v>
      </c>
      <c r="R226" s="6">
        <f>K226-D226</f>
        <v>0</v>
      </c>
      <c r="S226" s="6">
        <f>L226-E226</f>
        <v>0</v>
      </c>
      <c r="T226" s="6">
        <f>M226-F226</f>
        <v>0</v>
      </c>
      <c r="U226" s="6">
        <f>N226-G226</f>
        <v>0</v>
      </c>
    </row>
    <row r="227" spans="1:21" x14ac:dyDescent="0.25">
      <c r="A227" s="7" t="s">
        <v>246</v>
      </c>
      <c r="B227" s="7">
        <v>1</v>
      </c>
      <c r="C227" s="7">
        <v>0</v>
      </c>
      <c r="D227" s="7">
        <v>0</v>
      </c>
      <c r="E227" s="7">
        <v>0</v>
      </c>
      <c r="F227" s="7">
        <v>0</v>
      </c>
      <c r="G227" s="7">
        <v>0</v>
      </c>
      <c r="H227" s="7">
        <v>1</v>
      </c>
      <c r="I227" s="7">
        <v>1</v>
      </c>
      <c r="J227" s="7">
        <v>0</v>
      </c>
      <c r="K227" s="7">
        <v>0</v>
      </c>
      <c r="L227" s="7">
        <v>0</v>
      </c>
      <c r="M227" s="7">
        <v>0</v>
      </c>
      <c r="N227" s="7">
        <v>0</v>
      </c>
      <c r="O227" s="7">
        <v>1</v>
      </c>
      <c r="P227" s="6">
        <f>I227-B227</f>
        <v>0</v>
      </c>
      <c r="Q227" s="6">
        <f>J227-C227</f>
        <v>0</v>
      </c>
      <c r="R227" s="6">
        <f>K227-D227</f>
        <v>0</v>
      </c>
      <c r="S227" s="6">
        <f>L227-E227</f>
        <v>0</v>
      </c>
      <c r="T227" s="6">
        <f>M227-F227</f>
        <v>0</v>
      </c>
      <c r="U227" s="6">
        <f>N227-G227</f>
        <v>0</v>
      </c>
    </row>
    <row r="228" spans="1:21" x14ac:dyDescent="0.25">
      <c r="A228" s="7" t="s">
        <v>247</v>
      </c>
      <c r="B228" s="7">
        <v>0</v>
      </c>
      <c r="C228" s="7">
        <v>2</v>
      </c>
      <c r="D228" s="7">
        <v>0</v>
      </c>
      <c r="E228" s="7">
        <v>0</v>
      </c>
      <c r="F228" s="7">
        <v>0</v>
      </c>
      <c r="G228" s="7">
        <v>0</v>
      </c>
      <c r="H228" s="7">
        <v>2</v>
      </c>
      <c r="I228" s="7">
        <v>0</v>
      </c>
      <c r="J228" s="7">
        <v>3</v>
      </c>
      <c r="K228" s="7">
        <v>0</v>
      </c>
      <c r="L228" s="7">
        <v>0</v>
      </c>
      <c r="M228" s="7">
        <v>0</v>
      </c>
      <c r="N228" s="7">
        <v>0</v>
      </c>
      <c r="O228" s="7">
        <v>3</v>
      </c>
      <c r="P228" s="6">
        <f>I228-B228</f>
        <v>0</v>
      </c>
      <c r="Q228" s="6">
        <f>J228-C228</f>
        <v>1</v>
      </c>
      <c r="R228" s="6">
        <f>K228-D228</f>
        <v>0</v>
      </c>
      <c r="S228" s="6">
        <f>L228-E228</f>
        <v>0</v>
      </c>
      <c r="T228" s="6">
        <f>M228-F228</f>
        <v>0</v>
      </c>
      <c r="U228" s="6">
        <f>N228-G228</f>
        <v>0</v>
      </c>
    </row>
    <row r="229" spans="1:21" x14ac:dyDescent="0.25">
      <c r="A229" s="7" t="s">
        <v>248</v>
      </c>
      <c r="B229" s="7">
        <v>1</v>
      </c>
      <c r="C229" s="7">
        <v>0</v>
      </c>
      <c r="D229" s="7">
        <v>0</v>
      </c>
      <c r="E229" s="7">
        <v>0</v>
      </c>
      <c r="F229" s="7">
        <v>2</v>
      </c>
      <c r="G229" s="7">
        <v>1</v>
      </c>
      <c r="H229" s="7">
        <v>4</v>
      </c>
      <c r="I229" s="7">
        <v>1</v>
      </c>
      <c r="J229" s="7">
        <v>0</v>
      </c>
      <c r="K229" s="7">
        <v>0</v>
      </c>
      <c r="L229" s="7">
        <v>1</v>
      </c>
      <c r="M229" s="7">
        <v>2</v>
      </c>
      <c r="N229" s="7">
        <v>0</v>
      </c>
      <c r="O229" s="7">
        <v>4</v>
      </c>
      <c r="P229" s="6">
        <f>I229-B229</f>
        <v>0</v>
      </c>
      <c r="Q229" s="6">
        <f>J229-C229</f>
        <v>0</v>
      </c>
      <c r="R229" s="6">
        <f>K229-D229</f>
        <v>0</v>
      </c>
      <c r="S229" s="6">
        <f>L229-E229</f>
        <v>1</v>
      </c>
      <c r="T229" s="6">
        <f>M229-F229</f>
        <v>0</v>
      </c>
      <c r="U229" s="6">
        <f>N229-G229</f>
        <v>-1</v>
      </c>
    </row>
    <row r="230" spans="1:21" x14ac:dyDescent="0.25">
      <c r="A230" s="7" t="s">
        <v>249</v>
      </c>
      <c r="B230" s="7">
        <v>1</v>
      </c>
      <c r="C230" s="7">
        <v>0</v>
      </c>
      <c r="D230" s="7">
        <v>1</v>
      </c>
      <c r="E230" s="7">
        <v>0</v>
      </c>
      <c r="F230" s="7">
        <v>6</v>
      </c>
      <c r="G230" s="7">
        <v>1</v>
      </c>
      <c r="H230" s="7">
        <v>9</v>
      </c>
      <c r="I230" s="7">
        <v>1</v>
      </c>
      <c r="J230" s="7">
        <v>0</v>
      </c>
      <c r="K230" s="7">
        <v>3</v>
      </c>
      <c r="L230" s="7">
        <v>0</v>
      </c>
      <c r="M230" s="7">
        <v>5</v>
      </c>
      <c r="N230" s="7">
        <v>4</v>
      </c>
      <c r="O230" s="7">
        <v>13</v>
      </c>
      <c r="P230" s="6">
        <f>I230-B230</f>
        <v>0</v>
      </c>
      <c r="Q230" s="6">
        <f>J230-C230</f>
        <v>0</v>
      </c>
      <c r="R230" s="6">
        <f>K230-D230</f>
        <v>2</v>
      </c>
      <c r="S230" s="6">
        <f>L230-E230</f>
        <v>0</v>
      </c>
      <c r="T230" s="6">
        <f>M230-F230</f>
        <v>-1</v>
      </c>
      <c r="U230" s="6">
        <f>N230-G230</f>
        <v>3</v>
      </c>
    </row>
    <row r="231" spans="1:21" x14ac:dyDescent="0.25">
      <c r="A231" s="7" t="s">
        <v>250</v>
      </c>
      <c r="B231" s="7">
        <v>1</v>
      </c>
      <c r="C231" s="7">
        <v>0</v>
      </c>
      <c r="D231" s="7">
        <v>6</v>
      </c>
      <c r="E231" s="7">
        <v>1</v>
      </c>
      <c r="F231" s="7">
        <v>6</v>
      </c>
      <c r="G231" s="7">
        <v>0</v>
      </c>
      <c r="H231" s="7">
        <v>14</v>
      </c>
      <c r="I231" s="7">
        <v>1</v>
      </c>
      <c r="J231" s="7">
        <v>0</v>
      </c>
      <c r="K231" s="7">
        <v>7</v>
      </c>
      <c r="L231" s="7">
        <v>2</v>
      </c>
      <c r="M231" s="7">
        <v>2</v>
      </c>
      <c r="N231" s="7">
        <v>3</v>
      </c>
      <c r="O231" s="7">
        <v>15</v>
      </c>
      <c r="P231" s="6">
        <f>I231-B231</f>
        <v>0</v>
      </c>
      <c r="Q231" s="6">
        <f>J231-C231</f>
        <v>0</v>
      </c>
      <c r="R231" s="6">
        <f>K231-D231</f>
        <v>1</v>
      </c>
      <c r="S231" s="6">
        <f>L231-E231</f>
        <v>1</v>
      </c>
      <c r="T231" s="6">
        <f>M231-F231</f>
        <v>-4</v>
      </c>
      <c r="U231" s="6">
        <f>N231-G231</f>
        <v>3</v>
      </c>
    </row>
    <row r="232" spans="1:21" x14ac:dyDescent="0.25">
      <c r="A232" s="7" t="s">
        <v>251</v>
      </c>
      <c r="B232" s="7">
        <v>2</v>
      </c>
      <c r="C232" s="7">
        <v>0</v>
      </c>
      <c r="D232" s="7">
        <v>2</v>
      </c>
      <c r="E232" s="7">
        <v>1</v>
      </c>
      <c r="F232" s="7">
        <v>6</v>
      </c>
      <c r="G232" s="7">
        <v>3</v>
      </c>
      <c r="H232" s="7">
        <v>14</v>
      </c>
      <c r="I232" s="7">
        <v>2</v>
      </c>
      <c r="J232" s="7">
        <v>1</v>
      </c>
      <c r="K232" s="7">
        <v>2</v>
      </c>
      <c r="L232" s="7">
        <v>1</v>
      </c>
      <c r="M232" s="7">
        <v>2</v>
      </c>
      <c r="N232" s="7">
        <v>3</v>
      </c>
      <c r="O232" s="7">
        <v>11</v>
      </c>
      <c r="P232" s="6">
        <f>I232-B232</f>
        <v>0</v>
      </c>
      <c r="Q232" s="6">
        <f>J232-C232</f>
        <v>1</v>
      </c>
      <c r="R232" s="6">
        <f>K232-D232</f>
        <v>0</v>
      </c>
      <c r="S232" s="6">
        <f>L232-E232</f>
        <v>0</v>
      </c>
      <c r="T232" s="6">
        <f>M232-F232</f>
        <v>-4</v>
      </c>
      <c r="U232" s="6">
        <f>N232-G232</f>
        <v>0</v>
      </c>
    </row>
    <row r="233" spans="1:21" x14ac:dyDescent="0.25">
      <c r="A233" s="7" t="s">
        <v>252</v>
      </c>
      <c r="B233" s="7">
        <v>1</v>
      </c>
      <c r="C233" s="7">
        <v>0</v>
      </c>
      <c r="D233" s="7">
        <v>5</v>
      </c>
      <c r="E233" s="7">
        <v>0</v>
      </c>
      <c r="F233" s="7">
        <v>1</v>
      </c>
      <c r="G233" s="7">
        <v>0</v>
      </c>
      <c r="H233" s="7">
        <v>7</v>
      </c>
      <c r="I233" s="7">
        <v>2</v>
      </c>
      <c r="J233" s="7">
        <v>0</v>
      </c>
      <c r="K233" s="7">
        <v>0</v>
      </c>
      <c r="L233" s="7">
        <v>0</v>
      </c>
      <c r="M233" s="7">
        <v>0</v>
      </c>
      <c r="N233" s="7">
        <v>0</v>
      </c>
      <c r="O233" s="7">
        <v>2</v>
      </c>
      <c r="P233" s="6">
        <f>I233-B233</f>
        <v>1</v>
      </c>
      <c r="Q233" s="6">
        <f>J233-C233</f>
        <v>0</v>
      </c>
      <c r="R233" s="6">
        <f>K233-D233</f>
        <v>-5</v>
      </c>
      <c r="S233" s="6">
        <f>L233-E233</f>
        <v>0</v>
      </c>
      <c r="T233" s="6">
        <f>M233-F233</f>
        <v>-1</v>
      </c>
      <c r="U233" s="6">
        <f>N233-G233</f>
        <v>0</v>
      </c>
    </row>
    <row r="234" spans="1:21" x14ac:dyDescent="0.25">
      <c r="A234" s="7" t="s">
        <v>253</v>
      </c>
      <c r="B234" s="7">
        <v>1</v>
      </c>
      <c r="C234" s="7">
        <v>2</v>
      </c>
      <c r="D234" s="7">
        <v>0</v>
      </c>
      <c r="E234" s="7">
        <v>0</v>
      </c>
      <c r="F234" s="7">
        <v>0</v>
      </c>
      <c r="G234" s="7">
        <v>0</v>
      </c>
      <c r="H234" s="7">
        <v>3</v>
      </c>
      <c r="I234" s="7">
        <v>0</v>
      </c>
      <c r="J234" s="7">
        <v>1</v>
      </c>
      <c r="K234" s="7">
        <v>0</v>
      </c>
      <c r="L234" s="7">
        <v>0</v>
      </c>
      <c r="M234" s="7">
        <v>0</v>
      </c>
      <c r="N234" s="7">
        <v>2</v>
      </c>
      <c r="O234" s="7">
        <v>3</v>
      </c>
      <c r="P234" s="6">
        <f>I234-B234</f>
        <v>-1</v>
      </c>
      <c r="Q234" s="6">
        <f>J234-C234</f>
        <v>-1</v>
      </c>
      <c r="R234" s="6">
        <f>K234-D234</f>
        <v>0</v>
      </c>
      <c r="S234" s="6">
        <f>L234-E234</f>
        <v>0</v>
      </c>
      <c r="T234" s="6">
        <f>M234-F234</f>
        <v>0</v>
      </c>
      <c r="U234" s="6">
        <f>N234-G234</f>
        <v>2</v>
      </c>
    </row>
    <row r="235" spans="1:21" x14ac:dyDescent="0.25">
      <c r="A235" s="7" t="s">
        <v>254</v>
      </c>
      <c r="B235" s="7">
        <v>1</v>
      </c>
      <c r="C235" s="7">
        <v>0</v>
      </c>
      <c r="D235" s="7">
        <v>1</v>
      </c>
      <c r="E235" s="7">
        <v>0</v>
      </c>
      <c r="F235" s="7">
        <v>1</v>
      </c>
      <c r="G235" s="7">
        <v>0</v>
      </c>
      <c r="H235" s="7">
        <v>3</v>
      </c>
      <c r="I235" s="7">
        <v>0</v>
      </c>
      <c r="J235" s="7">
        <v>0</v>
      </c>
      <c r="K235" s="7">
        <v>1</v>
      </c>
      <c r="L235" s="7">
        <v>0</v>
      </c>
      <c r="M235" s="7">
        <v>2</v>
      </c>
      <c r="N235" s="7">
        <v>0</v>
      </c>
      <c r="O235" s="7">
        <v>3</v>
      </c>
      <c r="P235" s="6">
        <f>I235-B235</f>
        <v>-1</v>
      </c>
      <c r="Q235" s="6">
        <f>J235-C235</f>
        <v>0</v>
      </c>
      <c r="R235" s="6">
        <f>K235-D235</f>
        <v>0</v>
      </c>
      <c r="S235" s="6">
        <f>L235-E235</f>
        <v>0</v>
      </c>
      <c r="T235" s="6">
        <f>M235-F235</f>
        <v>1</v>
      </c>
      <c r="U235" s="6">
        <f>N235-G235</f>
        <v>0</v>
      </c>
    </row>
    <row r="236" spans="1:21" x14ac:dyDescent="0.25">
      <c r="A236" s="7" t="s">
        <v>255</v>
      </c>
      <c r="B236" s="7">
        <v>0</v>
      </c>
      <c r="C236" s="7">
        <v>0</v>
      </c>
      <c r="D236" s="7">
        <v>1</v>
      </c>
      <c r="E236" s="7">
        <v>0</v>
      </c>
      <c r="F236" s="7">
        <v>0</v>
      </c>
      <c r="G236" s="7">
        <v>0</v>
      </c>
      <c r="H236" s="7">
        <v>1</v>
      </c>
      <c r="I236" s="7">
        <v>0</v>
      </c>
      <c r="J236" s="7">
        <v>0</v>
      </c>
      <c r="K236" s="7">
        <v>0</v>
      </c>
      <c r="L236" s="7">
        <v>0</v>
      </c>
      <c r="M236" s="7">
        <v>1</v>
      </c>
      <c r="N236" s="7">
        <v>0</v>
      </c>
      <c r="O236" s="7">
        <v>1</v>
      </c>
      <c r="P236" s="6">
        <f>I236-B236</f>
        <v>0</v>
      </c>
      <c r="Q236" s="6">
        <f>J236-C236</f>
        <v>0</v>
      </c>
      <c r="R236" s="6">
        <f>K236-D236</f>
        <v>-1</v>
      </c>
      <c r="S236" s="6">
        <f>L236-E236</f>
        <v>0</v>
      </c>
      <c r="T236" s="6">
        <f>M236-F236</f>
        <v>1</v>
      </c>
      <c r="U236" s="6">
        <f>N236-G236</f>
        <v>0</v>
      </c>
    </row>
    <row r="237" spans="1:21" x14ac:dyDescent="0.25">
      <c r="A237" s="7" t="s">
        <v>256</v>
      </c>
      <c r="B237" s="7">
        <v>1</v>
      </c>
      <c r="C237" s="7">
        <v>0</v>
      </c>
      <c r="D237" s="7">
        <v>0</v>
      </c>
      <c r="E237" s="7">
        <v>0</v>
      </c>
      <c r="F237" s="7">
        <v>0</v>
      </c>
      <c r="G237" s="7">
        <v>0</v>
      </c>
      <c r="H237" s="7">
        <v>1</v>
      </c>
      <c r="I237" s="7">
        <v>1</v>
      </c>
      <c r="J237" s="7">
        <v>0</v>
      </c>
      <c r="K237" s="7">
        <v>1</v>
      </c>
      <c r="L237" s="7">
        <v>1</v>
      </c>
      <c r="M237" s="7">
        <v>1</v>
      </c>
      <c r="N237" s="7">
        <v>0</v>
      </c>
      <c r="O237" s="7">
        <v>4</v>
      </c>
      <c r="P237" s="6">
        <f>I237-B237</f>
        <v>0</v>
      </c>
      <c r="Q237" s="6">
        <f>J237-C237</f>
        <v>0</v>
      </c>
      <c r="R237" s="6">
        <f>K237-D237</f>
        <v>1</v>
      </c>
      <c r="S237" s="6">
        <f>L237-E237</f>
        <v>1</v>
      </c>
      <c r="T237" s="6">
        <f>M237-F237</f>
        <v>1</v>
      </c>
      <c r="U237" s="6">
        <f>N237-G237</f>
        <v>0</v>
      </c>
    </row>
    <row r="238" spans="1:21" x14ac:dyDescent="0.25">
      <c r="A238" s="7" t="s">
        <v>257</v>
      </c>
      <c r="B238" s="7">
        <v>0</v>
      </c>
      <c r="C238" s="7">
        <v>0</v>
      </c>
      <c r="D238" s="7">
        <v>0</v>
      </c>
      <c r="E238" s="7">
        <v>0</v>
      </c>
      <c r="F238" s="7">
        <v>1</v>
      </c>
      <c r="G238" s="7">
        <v>0</v>
      </c>
      <c r="H238" s="7">
        <v>1</v>
      </c>
      <c r="I238" s="7">
        <v>0</v>
      </c>
      <c r="J238" s="7">
        <v>0</v>
      </c>
      <c r="K238" s="7">
        <v>0</v>
      </c>
      <c r="L238" s="7">
        <v>0</v>
      </c>
      <c r="M238" s="7">
        <v>2</v>
      </c>
      <c r="N238" s="7">
        <v>1</v>
      </c>
      <c r="O238" s="7">
        <v>3</v>
      </c>
      <c r="P238" s="6">
        <f>I238-B238</f>
        <v>0</v>
      </c>
      <c r="Q238" s="6">
        <f>J238-C238</f>
        <v>0</v>
      </c>
      <c r="R238" s="6">
        <f>K238-D238</f>
        <v>0</v>
      </c>
      <c r="S238" s="6">
        <f>L238-E238</f>
        <v>0</v>
      </c>
      <c r="T238" s="6">
        <f>M238-F238</f>
        <v>1</v>
      </c>
      <c r="U238" s="6">
        <f>N238-G238</f>
        <v>1</v>
      </c>
    </row>
    <row r="239" spans="1:21" x14ac:dyDescent="0.25">
      <c r="A239" s="7" t="s">
        <v>258</v>
      </c>
      <c r="B239" s="7">
        <v>1</v>
      </c>
      <c r="C239" s="7">
        <v>2</v>
      </c>
      <c r="D239" s="7">
        <v>0</v>
      </c>
      <c r="E239" s="7">
        <v>0</v>
      </c>
      <c r="F239" s="7">
        <v>0</v>
      </c>
      <c r="G239" s="7">
        <v>0</v>
      </c>
      <c r="H239" s="7">
        <v>3</v>
      </c>
      <c r="I239" s="7">
        <v>1</v>
      </c>
      <c r="J239" s="7">
        <v>1</v>
      </c>
      <c r="K239" s="7">
        <v>1</v>
      </c>
      <c r="L239" s="7">
        <v>0</v>
      </c>
      <c r="M239" s="7">
        <v>0</v>
      </c>
      <c r="N239" s="7">
        <v>0</v>
      </c>
      <c r="O239" s="7">
        <v>3</v>
      </c>
      <c r="P239" s="6">
        <f>I239-B239</f>
        <v>0</v>
      </c>
      <c r="Q239" s="6">
        <f>J239-C239</f>
        <v>-1</v>
      </c>
      <c r="R239" s="6">
        <f>K239-D239</f>
        <v>1</v>
      </c>
      <c r="S239" s="6">
        <f>L239-E239</f>
        <v>0</v>
      </c>
      <c r="T239" s="6">
        <f>M239-F239</f>
        <v>0</v>
      </c>
      <c r="U239" s="6">
        <f>N239-G239</f>
        <v>0</v>
      </c>
    </row>
    <row r="240" spans="1:21" x14ac:dyDescent="0.25">
      <c r="A240" s="7" t="s">
        <v>259</v>
      </c>
      <c r="B240" s="7">
        <v>0</v>
      </c>
      <c r="C240" s="7">
        <v>1</v>
      </c>
      <c r="D240" s="7">
        <v>0</v>
      </c>
      <c r="E240" s="7">
        <v>0</v>
      </c>
      <c r="F240" s="7">
        <v>3</v>
      </c>
      <c r="G240" s="7">
        <v>2</v>
      </c>
      <c r="H240" s="7">
        <v>6</v>
      </c>
      <c r="I240" s="7">
        <v>0</v>
      </c>
      <c r="J240" s="7">
        <v>0</v>
      </c>
      <c r="K240" s="7">
        <v>0</v>
      </c>
      <c r="L240" s="7">
        <v>1</v>
      </c>
      <c r="M240" s="7">
        <v>0</v>
      </c>
      <c r="N240" s="7">
        <v>0</v>
      </c>
      <c r="O240" s="7">
        <v>1</v>
      </c>
      <c r="P240" s="6">
        <f>I240-B240</f>
        <v>0</v>
      </c>
      <c r="Q240" s="6">
        <f>J240-C240</f>
        <v>-1</v>
      </c>
      <c r="R240" s="6">
        <f>K240-D240</f>
        <v>0</v>
      </c>
      <c r="S240" s="6">
        <f>L240-E240</f>
        <v>1</v>
      </c>
      <c r="T240" s="6">
        <f>M240-F240</f>
        <v>-3</v>
      </c>
      <c r="U240" s="6">
        <f>N240-G240</f>
        <v>-2</v>
      </c>
    </row>
    <row r="241" spans="1:21" x14ac:dyDescent="0.25">
      <c r="A241" s="7" t="s">
        <v>260</v>
      </c>
      <c r="B241" s="7">
        <v>0</v>
      </c>
      <c r="C241" s="7">
        <v>4</v>
      </c>
      <c r="D241" s="7">
        <v>0</v>
      </c>
      <c r="E241" s="7">
        <v>0</v>
      </c>
      <c r="F241" s="7">
        <v>0</v>
      </c>
      <c r="G241" s="7">
        <v>0</v>
      </c>
      <c r="H241" s="7">
        <v>4</v>
      </c>
      <c r="I241" s="7">
        <v>0</v>
      </c>
      <c r="J241" s="7">
        <v>4</v>
      </c>
      <c r="K241" s="7">
        <v>0</v>
      </c>
      <c r="L241" s="7">
        <v>0</v>
      </c>
      <c r="M241" s="7">
        <v>1</v>
      </c>
      <c r="N241" s="7">
        <v>0</v>
      </c>
      <c r="O241" s="7">
        <v>5</v>
      </c>
      <c r="P241" s="6">
        <f>I241-B241</f>
        <v>0</v>
      </c>
      <c r="Q241" s="6">
        <f>J241-C241</f>
        <v>0</v>
      </c>
      <c r="R241" s="6">
        <f>K241-D241</f>
        <v>0</v>
      </c>
      <c r="S241" s="6">
        <f>L241-E241</f>
        <v>0</v>
      </c>
      <c r="T241" s="6">
        <f>M241-F241</f>
        <v>1</v>
      </c>
      <c r="U241" s="6">
        <f>N241-G241</f>
        <v>0</v>
      </c>
    </row>
    <row r="242" spans="1:21" x14ac:dyDescent="0.25">
      <c r="A242" s="7" t="s">
        <v>261</v>
      </c>
      <c r="B242" s="7">
        <v>0</v>
      </c>
      <c r="C242" s="7">
        <v>0</v>
      </c>
      <c r="D242" s="7">
        <v>1</v>
      </c>
      <c r="E242" s="7">
        <v>0</v>
      </c>
      <c r="F242" s="7">
        <v>0</v>
      </c>
      <c r="G242" s="7">
        <v>0</v>
      </c>
      <c r="H242" s="7">
        <v>1</v>
      </c>
      <c r="I242" s="7">
        <v>0</v>
      </c>
      <c r="J242" s="7">
        <v>0</v>
      </c>
      <c r="K242" s="7">
        <v>1</v>
      </c>
      <c r="L242" s="7">
        <v>2</v>
      </c>
      <c r="M242" s="7">
        <v>0</v>
      </c>
      <c r="N242" s="7">
        <v>0</v>
      </c>
      <c r="O242" s="7">
        <v>3</v>
      </c>
      <c r="P242" s="6">
        <f>I242-B242</f>
        <v>0</v>
      </c>
      <c r="Q242" s="6">
        <f>J242-C242</f>
        <v>0</v>
      </c>
      <c r="R242" s="6">
        <f>K242-D242</f>
        <v>0</v>
      </c>
      <c r="S242" s="6">
        <f>L242-E242</f>
        <v>2</v>
      </c>
      <c r="T242" s="6">
        <f>M242-F242</f>
        <v>0</v>
      </c>
      <c r="U242" s="6">
        <f>N242-G242</f>
        <v>0</v>
      </c>
    </row>
    <row r="243" spans="1:21" x14ac:dyDescent="0.25">
      <c r="A243" s="7" t="s">
        <v>262</v>
      </c>
      <c r="B243" s="7">
        <v>0</v>
      </c>
      <c r="C243" s="7">
        <v>0</v>
      </c>
      <c r="D243" s="7">
        <v>0</v>
      </c>
      <c r="E243" s="7">
        <v>0</v>
      </c>
      <c r="F243" s="7">
        <v>0</v>
      </c>
      <c r="G243" s="7">
        <v>1</v>
      </c>
      <c r="H243" s="7">
        <v>1</v>
      </c>
      <c r="I243" s="7">
        <v>0</v>
      </c>
      <c r="J243" s="7">
        <v>0</v>
      </c>
      <c r="K243" s="7">
        <v>0</v>
      </c>
      <c r="L243" s="7">
        <v>0</v>
      </c>
      <c r="M243" s="7">
        <v>1</v>
      </c>
      <c r="N243" s="7">
        <v>0</v>
      </c>
      <c r="O243" s="7">
        <v>1</v>
      </c>
      <c r="P243" s="6">
        <f>I243-B243</f>
        <v>0</v>
      </c>
      <c r="Q243" s="6">
        <f>J243-C243</f>
        <v>0</v>
      </c>
      <c r="R243" s="6">
        <f>K243-D243</f>
        <v>0</v>
      </c>
      <c r="S243" s="6">
        <f>L243-E243</f>
        <v>0</v>
      </c>
      <c r="T243" s="6">
        <f>M243-F243</f>
        <v>1</v>
      </c>
      <c r="U243" s="6">
        <f>N243-G243</f>
        <v>-1</v>
      </c>
    </row>
    <row r="244" spans="1:21" x14ac:dyDescent="0.25">
      <c r="A244" s="7" t="s">
        <v>11</v>
      </c>
      <c r="B244" s="7">
        <v>0</v>
      </c>
      <c r="C244" s="7">
        <v>0</v>
      </c>
      <c r="D244" s="7">
        <v>1</v>
      </c>
      <c r="E244" s="7">
        <v>0</v>
      </c>
      <c r="F244" s="7">
        <v>0</v>
      </c>
      <c r="G244" s="7">
        <v>0</v>
      </c>
      <c r="H244" s="7">
        <v>1</v>
      </c>
      <c r="I244" s="7">
        <v>0</v>
      </c>
      <c r="J244" s="7">
        <v>0</v>
      </c>
      <c r="K244" s="7">
        <v>1</v>
      </c>
      <c r="L244" s="7">
        <v>0</v>
      </c>
      <c r="M244" s="7">
        <v>0</v>
      </c>
      <c r="N244" s="7">
        <v>0</v>
      </c>
      <c r="O244" s="7">
        <v>1</v>
      </c>
      <c r="P244" s="6">
        <f>I244-B244</f>
        <v>0</v>
      </c>
      <c r="Q244" s="6">
        <f>J244-C244</f>
        <v>0</v>
      </c>
      <c r="R244" s="6">
        <f>K244-D244</f>
        <v>0</v>
      </c>
      <c r="S244" s="6">
        <f>L244-E244</f>
        <v>0</v>
      </c>
      <c r="T244" s="6">
        <f>M244-F244</f>
        <v>0</v>
      </c>
      <c r="U244" s="6">
        <f>N244-G244</f>
        <v>0</v>
      </c>
    </row>
    <row r="245" spans="1:21" x14ac:dyDescent="0.25">
      <c r="A245" s="7" t="s">
        <v>12</v>
      </c>
      <c r="B245" s="7">
        <v>0</v>
      </c>
      <c r="C245" s="7">
        <v>0</v>
      </c>
      <c r="D245" s="7">
        <v>1</v>
      </c>
      <c r="E245" s="7">
        <v>1</v>
      </c>
      <c r="F245" s="7">
        <v>1</v>
      </c>
      <c r="G245" s="7">
        <v>0</v>
      </c>
      <c r="H245" s="7">
        <v>3</v>
      </c>
      <c r="I245" s="7">
        <v>0</v>
      </c>
      <c r="J245" s="7">
        <v>0</v>
      </c>
      <c r="K245" s="7">
        <v>0</v>
      </c>
      <c r="L245" s="7">
        <v>0</v>
      </c>
      <c r="M245" s="7">
        <v>1</v>
      </c>
      <c r="N245" s="7">
        <v>0</v>
      </c>
      <c r="O245" s="7">
        <v>1</v>
      </c>
      <c r="P245" s="6">
        <f>I245-B245</f>
        <v>0</v>
      </c>
      <c r="Q245" s="6">
        <f>J245-C245</f>
        <v>0</v>
      </c>
      <c r="R245" s="6">
        <f>K245-D245</f>
        <v>-1</v>
      </c>
      <c r="S245" s="6">
        <f>L245-E245</f>
        <v>-1</v>
      </c>
      <c r="T245" s="6">
        <f>M245-F245</f>
        <v>0</v>
      </c>
      <c r="U245" s="6">
        <f>N245-G245</f>
        <v>0</v>
      </c>
    </row>
    <row r="246" spans="1:21" x14ac:dyDescent="0.25">
      <c r="A246" s="7" t="s">
        <v>263</v>
      </c>
      <c r="B246" s="7">
        <v>0</v>
      </c>
      <c r="C246" s="7">
        <v>0</v>
      </c>
      <c r="D246" s="7">
        <v>0</v>
      </c>
      <c r="E246" s="7">
        <v>0</v>
      </c>
      <c r="F246" s="7">
        <v>1</v>
      </c>
      <c r="G246" s="7">
        <v>0</v>
      </c>
      <c r="H246" s="7">
        <v>1</v>
      </c>
      <c r="I246" s="7">
        <v>0</v>
      </c>
      <c r="J246" s="7">
        <v>0</v>
      </c>
      <c r="K246" s="7">
        <v>0</v>
      </c>
      <c r="L246" s="7">
        <v>0</v>
      </c>
      <c r="M246" s="7">
        <v>0</v>
      </c>
      <c r="N246" s="7">
        <v>1</v>
      </c>
      <c r="O246" s="7">
        <v>1</v>
      </c>
      <c r="P246" s="6">
        <f>I246-B246</f>
        <v>0</v>
      </c>
      <c r="Q246" s="6">
        <f>J246-C246</f>
        <v>0</v>
      </c>
      <c r="R246" s="6">
        <f>K246-D246</f>
        <v>0</v>
      </c>
      <c r="S246" s="6">
        <f>L246-E246</f>
        <v>0</v>
      </c>
      <c r="T246" s="6">
        <f>M246-F246</f>
        <v>-1</v>
      </c>
      <c r="U246" s="6">
        <f>N246-G246</f>
        <v>1</v>
      </c>
    </row>
    <row r="247" spans="1:21" x14ac:dyDescent="0.25">
      <c r="A247" s="7" t="s">
        <v>264</v>
      </c>
      <c r="B247" s="7">
        <v>0</v>
      </c>
      <c r="C247" s="7">
        <v>1</v>
      </c>
      <c r="D247" s="7">
        <v>0</v>
      </c>
      <c r="E247" s="7">
        <v>1</v>
      </c>
      <c r="F247" s="7">
        <v>1</v>
      </c>
      <c r="G247" s="7">
        <v>0</v>
      </c>
      <c r="H247" s="7">
        <v>3</v>
      </c>
      <c r="I247" s="7">
        <v>0</v>
      </c>
      <c r="J247" s="7">
        <v>1</v>
      </c>
      <c r="K247" s="7">
        <v>0</v>
      </c>
      <c r="L247" s="7">
        <v>0</v>
      </c>
      <c r="M247" s="7">
        <v>2</v>
      </c>
      <c r="N247" s="7">
        <v>0</v>
      </c>
      <c r="O247" s="7">
        <v>3</v>
      </c>
      <c r="P247" s="6">
        <f>I247-B247</f>
        <v>0</v>
      </c>
      <c r="Q247" s="6">
        <f>J247-C247</f>
        <v>0</v>
      </c>
      <c r="R247" s="6">
        <f>K247-D247</f>
        <v>0</v>
      </c>
      <c r="S247" s="6">
        <f>L247-E247</f>
        <v>-1</v>
      </c>
      <c r="T247" s="6">
        <f>M247-F247</f>
        <v>1</v>
      </c>
      <c r="U247" s="6">
        <f>N247-G247</f>
        <v>0</v>
      </c>
    </row>
    <row r="248" spans="1:21" x14ac:dyDescent="0.25">
      <c r="A248" s="7" t="s">
        <v>13</v>
      </c>
      <c r="B248" s="7">
        <v>0</v>
      </c>
      <c r="C248" s="7">
        <v>0</v>
      </c>
      <c r="D248" s="7">
        <v>0</v>
      </c>
      <c r="E248" s="7">
        <v>1</v>
      </c>
      <c r="F248" s="7">
        <v>0</v>
      </c>
      <c r="G248" s="7">
        <v>0</v>
      </c>
      <c r="H248" s="7">
        <v>1</v>
      </c>
      <c r="I248" s="7">
        <v>0</v>
      </c>
      <c r="J248" s="7">
        <v>0</v>
      </c>
      <c r="K248" s="7">
        <v>0</v>
      </c>
      <c r="L248" s="7">
        <v>1</v>
      </c>
      <c r="M248" s="7">
        <v>0</v>
      </c>
      <c r="N248" s="7">
        <v>0</v>
      </c>
      <c r="O248" s="7">
        <v>1</v>
      </c>
      <c r="P248" s="6">
        <f>I248-B248</f>
        <v>0</v>
      </c>
      <c r="Q248" s="6">
        <f>J248-C248</f>
        <v>0</v>
      </c>
      <c r="R248" s="6">
        <f>K248-D248</f>
        <v>0</v>
      </c>
      <c r="S248" s="6">
        <f>L248-E248</f>
        <v>0</v>
      </c>
      <c r="T248" s="6">
        <f>M248-F248</f>
        <v>0</v>
      </c>
      <c r="U248" s="6">
        <f>N248-G248</f>
        <v>0</v>
      </c>
    </row>
    <row r="249" spans="1:21" x14ac:dyDescent="0.25">
      <c r="A249" s="7" t="s">
        <v>265</v>
      </c>
      <c r="B249" s="7">
        <v>1</v>
      </c>
      <c r="C249" s="7">
        <v>0</v>
      </c>
      <c r="D249" s="7">
        <v>0</v>
      </c>
      <c r="E249" s="7">
        <v>4</v>
      </c>
      <c r="F249" s="7">
        <v>0</v>
      </c>
      <c r="G249" s="7">
        <v>0</v>
      </c>
      <c r="H249" s="7">
        <v>5</v>
      </c>
      <c r="I249" s="7">
        <v>1</v>
      </c>
      <c r="J249" s="7">
        <v>0</v>
      </c>
      <c r="K249" s="7">
        <v>0</v>
      </c>
      <c r="L249" s="7">
        <v>2</v>
      </c>
      <c r="M249" s="7">
        <v>0</v>
      </c>
      <c r="N249" s="7">
        <v>2</v>
      </c>
      <c r="O249" s="7">
        <v>5</v>
      </c>
      <c r="P249" s="6">
        <f>I249-B249</f>
        <v>0</v>
      </c>
      <c r="Q249" s="6">
        <f>J249-C249</f>
        <v>0</v>
      </c>
      <c r="R249" s="6">
        <f>K249-D249</f>
        <v>0</v>
      </c>
      <c r="S249" s="6">
        <f>L249-E249</f>
        <v>-2</v>
      </c>
      <c r="T249" s="6">
        <f>M249-F249</f>
        <v>0</v>
      </c>
      <c r="U249" s="6">
        <f>N249-G249</f>
        <v>2</v>
      </c>
    </row>
    <row r="250" spans="1:21" x14ac:dyDescent="0.25">
      <c r="A250" s="7" t="s">
        <v>266</v>
      </c>
      <c r="B250" s="7">
        <v>0</v>
      </c>
      <c r="C250" s="7">
        <v>0</v>
      </c>
      <c r="D250" s="7">
        <v>0</v>
      </c>
      <c r="E250" s="7">
        <v>2</v>
      </c>
      <c r="F250" s="7">
        <v>0</v>
      </c>
      <c r="G250" s="7">
        <v>0</v>
      </c>
      <c r="H250" s="7">
        <v>2</v>
      </c>
      <c r="I250" s="7">
        <v>1</v>
      </c>
      <c r="J250" s="7">
        <v>0</v>
      </c>
      <c r="K250" s="7">
        <v>0</v>
      </c>
      <c r="L250" s="7">
        <v>2</v>
      </c>
      <c r="M250" s="7">
        <v>0</v>
      </c>
      <c r="N250" s="7">
        <v>0</v>
      </c>
      <c r="O250" s="7">
        <v>3</v>
      </c>
      <c r="P250" s="6">
        <f>I250-B250</f>
        <v>1</v>
      </c>
      <c r="Q250" s="6">
        <f>J250-C250</f>
        <v>0</v>
      </c>
      <c r="R250" s="6">
        <f>K250-D250</f>
        <v>0</v>
      </c>
      <c r="S250" s="6">
        <f>L250-E250</f>
        <v>0</v>
      </c>
      <c r="T250" s="6">
        <f>M250-F250</f>
        <v>0</v>
      </c>
      <c r="U250" s="6">
        <f>N250-G250</f>
        <v>0</v>
      </c>
    </row>
    <row r="251" spans="1:21" x14ac:dyDescent="0.25">
      <c r="A251" s="7" t="s">
        <v>267</v>
      </c>
      <c r="B251" s="7">
        <v>2</v>
      </c>
      <c r="C251" s="7">
        <v>0</v>
      </c>
      <c r="D251" s="7">
        <v>0</v>
      </c>
      <c r="E251" s="7">
        <v>0</v>
      </c>
      <c r="F251" s="7">
        <v>1</v>
      </c>
      <c r="G251" s="7">
        <v>0</v>
      </c>
      <c r="H251" s="7">
        <v>3</v>
      </c>
      <c r="I251" s="7">
        <v>1</v>
      </c>
      <c r="J251" s="7">
        <v>0</v>
      </c>
      <c r="K251" s="7">
        <v>0</v>
      </c>
      <c r="L251" s="7">
        <v>0</v>
      </c>
      <c r="M251" s="7">
        <v>0</v>
      </c>
      <c r="N251" s="7">
        <v>0</v>
      </c>
      <c r="O251" s="7">
        <v>1</v>
      </c>
      <c r="P251" s="6">
        <f>I251-B251</f>
        <v>-1</v>
      </c>
      <c r="Q251" s="6">
        <f>J251-C251</f>
        <v>0</v>
      </c>
      <c r="R251" s="6">
        <f>K251-D251</f>
        <v>0</v>
      </c>
      <c r="S251" s="6">
        <f>L251-E251</f>
        <v>0</v>
      </c>
      <c r="T251" s="6">
        <f>M251-F251</f>
        <v>-1</v>
      </c>
      <c r="U251" s="6">
        <f>N251-G251</f>
        <v>0</v>
      </c>
    </row>
    <row r="252" spans="1:21" x14ac:dyDescent="0.25">
      <c r="A252" s="7" t="s">
        <v>268</v>
      </c>
      <c r="B252" s="7">
        <v>0</v>
      </c>
      <c r="C252" s="7">
        <v>0</v>
      </c>
      <c r="D252" s="7">
        <v>0</v>
      </c>
      <c r="E252" s="7">
        <v>0</v>
      </c>
      <c r="F252" s="7">
        <v>1</v>
      </c>
      <c r="G252" s="7">
        <v>0</v>
      </c>
      <c r="H252" s="7">
        <v>1</v>
      </c>
      <c r="I252" s="7">
        <v>0</v>
      </c>
      <c r="J252" s="7">
        <v>0</v>
      </c>
      <c r="K252" s="7">
        <v>0</v>
      </c>
      <c r="L252" s="7">
        <v>0</v>
      </c>
      <c r="M252" s="7">
        <v>1</v>
      </c>
      <c r="N252" s="7">
        <v>1</v>
      </c>
      <c r="O252" s="7">
        <v>2</v>
      </c>
      <c r="P252" s="6">
        <f>I252-B252</f>
        <v>0</v>
      </c>
      <c r="Q252" s="6">
        <f>J252-C252</f>
        <v>0</v>
      </c>
      <c r="R252" s="6">
        <f>K252-D252</f>
        <v>0</v>
      </c>
      <c r="S252" s="6">
        <f>L252-E252</f>
        <v>0</v>
      </c>
      <c r="T252" s="6">
        <f>M252-F252</f>
        <v>0</v>
      </c>
      <c r="U252" s="6">
        <f>N252-G252</f>
        <v>1</v>
      </c>
    </row>
    <row r="253" spans="1:21" x14ac:dyDescent="0.25">
      <c r="A253" s="7" t="s">
        <v>14</v>
      </c>
      <c r="B253" s="7">
        <v>0</v>
      </c>
      <c r="C253" s="7">
        <v>0</v>
      </c>
      <c r="D253" s="7">
        <v>1</v>
      </c>
      <c r="E253" s="7">
        <v>0</v>
      </c>
      <c r="F253" s="7">
        <v>0</v>
      </c>
      <c r="G253" s="7">
        <v>0</v>
      </c>
      <c r="H253" s="7">
        <v>1</v>
      </c>
      <c r="I253" s="7">
        <v>0</v>
      </c>
      <c r="J253" s="7">
        <v>0</v>
      </c>
      <c r="K253" s="7">
        <v>0</v>
      </c>
      <c r="L253" s="7">
        <v>1</v>
      </c>
      <c r="M253" s="7">
        <v>0</v>
      </c>
      <c r="N253" s="7">
        <v>0</v>
      </c>
      <c r="O253" s="7">
        <v>1</v>
      </c>
      <c r="P253" s="6">
        <f>I253-B253</f>
        <v>0</v>
      </c>
      <c r="Q253" s="6">
        <f>J253-C253</f>
        <v>0</v>
      </c>
      <c r="R253" s="6">
        <f>K253-D253</f>
        <v>-1</v>
      </c>
      <c r="S253" s="6">
        <f>L253-E253</f>
        <v>1</v>
      </c>
      <c r="T253" s="6">
        <f>M253-F253</f>
        <v>0</v>
      </c>
      <c r="U253" s="6">
        <f>N253-G253</f>
        <v>0</v>
      </c>
    </row>
    <row r="254" spans="1:21" x14ac:dyDescent="0.25">
      <c r="A254" s="7" t="s">
        <v>269</v>
      </c>
      <c r="B254" s="7">
        <v>1</v>
      </c>
      <c r="C254" s="7">
        <v>0</v>
      </c>
      <c r="D254" s="7">
        <v>1</v>
      </c>
      <c r="E254" s="7">
        <v>0</v>
      </c>
      <c r="F254" s="7">
        <v>0</v>
      </c>
      <c r="G254" s="7">
        <v>0</v>
      </c>
      <c r="H254" s="7">
        <v>2</v>
      </c>
      <c r="I254" s="7">
        <v>1</v>
      </c>
      <c r="J254" s="7">
        <v>0</v>
      </c>
      <c r="K254" s="7">
        <v>0</v>
      </c>
      <c r="L254" s="7">
        <v>0</v>
      </c>
      <c r="M254" s="7">
        <v>0</v>
      </c>
      <c r="N254" s="7">
        <v>0</v>
      </c>
      <c r="O254" s="7">
        <v>1</v>
      </c>
      <c r="P254" s="6">
        <f>I254-B254</f>
        <v>0</v>
      </c>
      <c r="Q254" s="6">
        <f>J254-C254</f>
        <v>0</v>
      </c>
      <c r="R254" s="6">
        <f>K254-D254</f>
        <v>-1</v>
      </c>
      <c r="S254" s="6">
        <f>L254-E254</f>
        <v>0</v>
      </c>
      <c r="T254" s="6">
        <f>M254-F254</f>
        <v>0</v>
      </c>
      <c r="U254" s="6">
        <f>N254-G254</f>
        <v>0</v>
      </c>
    </row>
    <row r="255" spans="1:21" x14ac:dyDescent="0.25">
      <c r="A255" s="7" t="s">
        <v>15</v>
      </c>
      <c r="B255" s="7">
        <v>1</v>
      </c>
      <c r="C255" s="7">
        <v>0</v>
      </c>
      <c r="D255" s="7">
        <v>0</v>
      </c>
      <c r="E255" s="7">
        <v>0</v>
      </c>
      <c r="F255" s="7">
        <v>0</v>
      </c>
      <c r="G255" s="7">
        <v>0</v>
      </c>
      <c r="H255" s="7">
        <v>1</v>
      </c>
      <c r="I255" s="7">
        <v>1</v>
      </c>
      <c r="J255" s="7">
        <v>0</v>
      </c>
      <c r="K255" s="7">
        <v>0</v>
      </c>
      <c r="L255" s="7">
        <v>0</v>
      </c>
      <c r="M255" s="7">
        <v>0</v>
      </c>
      <c r="N255" s="7">
        <v>0</v>
      </c>
      <c r="O255" s="7">
        <v>1</v>
      </c>
      <c r="P255" s="6">
        <f>I255-B255</f>
        <v>0</v>
      </c>
      <c r="Q255" s="6">
        <f>J255-C255</f>
        <v>0</v>
      </c>
      <c r="R255" s="6">
        <f>K255-D255</f>
        <v>0</v>
      </c>
      <c r="S255" s="6">
        <f>L255-E255</f>
        <v>0</v>
      </c>
      <c r="T255" s="6">
        <f>M255-F255</f>
        <v>0</v>
      </c>
      <c r="U255" s="6">
        <f>N255-G255</f>
        <v>0</v>
      </c>
    </row>
    <row r="256" spans="1:21" x14ac:dyDescent="0.25">
      <c r="A256" s="7" t="s">
        <v>270</v>
      </c>
      <c r="B256" s="7">
        <v>2</v>
      </c>
      <c r="C256" s="7">
        <v>0</v>
      </c>
      <c r="D256" s="7">
        <v>1</v>
      </c>
      <c r="E256" s="7">
        <v>0</v>
      </c>
      <c r="F256" s="7">
        <v>0</v>
      </c>
      <c r="G256" s="7">
        <v>0</v>
      </c>
      <c r="H256" s="7">
        <v>3</v>
      </c>
      <c r="I256" s="7">
        <v>2</v>
      </c>
      <c r="J256" s="7">
        <v>0</v>
      </c>
      <c r="K256" s="7">
        <v>0</v>
      </c>
      <c r="L256" s="7">
        <v>0</v>
      </c>
      <c r="M256" s="7">
        <v>0</v>
      </c>
      <c r="N256" s="7">
        <v>0</v>
      </c>
      <c r="O256" s="7">
        <v>2</v>
      </c>
      <c r="P256" s="6">
        <f>I256-B256</f>
        <v>0</v>
      </c>
      <c r="Q256" s="6">
        <f>J256-C256</f>
        <v>0</v>
      </c>
      <c r="R256" s="6">
        <f>K256-D256</f>
        <v>-1</v>
      </c>
      <c r="S256" s="6">
        <f>L256-E256</f>
        <v>0</v>
      </c>
      <c r="T256" s="6">
        <f>M256-F256</f>
        <v>0</v>
      </c>
      <c r="U256" s="6">
        <f>N256-G256</f>
        <v>0</v>
      </c>
    </row>
    <row r="257" spans="1:21" x14ac:dyDescent="0.25">
      <c r="A257" s="7" t="s">
        <v>271</v>
      </c>
      <c r="B257" s="7">
        <v>1</v>
      </c>
      <c r="C257" s="7">
        <v>0</v>
      </c>
      <c r="D257" s="7">
        <v>1</v>
      </c>
      <c r="E257" s="7">
        <v>0</v>
      </c>
      <c r="F257" s="7">
        <v>0</v>
      </c>
      <c r="G257" s="7">
        <v>0</v>
      </c>
      <c r="H257" s="7">
        <v>2</v>
      </c>
      <c r="I257" s="7">
        <v>1</v>
      </c>
      <c r="J257" s="7">
        <v>0</v>
      </c>
      <c r="K257" s="7">
        <v>1</v>
      </c>
      <c r="L257" s="7">
        <v>0</v>
      </c>
      <c r="M257" s="7">
        <v>0</v>
      </c>
      <c r="N257" s="7">
        <v>0</v>
      </c>
      <c r="O257" s="7">
        <v>2</v>
      </c>
      <c r="P257" s="6">
        <f>I257-B257</f>
        <v>0</v>
      </c>
      <c r="Q257" s="6">
        <f>J257-C257</f>
        <v>0</v>
      </c>
      <c r="R257" s="6">
        <f>K257-D257</f>
        <v>0</v>
      </c>
      <c r="S257" s="6">
        <f>L257-E257</f>
        <v>0</v>
      </c>
      <c r="T257" s="6">
        <f>M257-F257</f>
        <v>0</v>
      </c>
      <c r="U257" s="6">
        <f>N257-G257</f>
        <v>0</v>
      </c>
    </row>
    <row r="258" spans="1:21" x14ac:dyDescent="0.25">
      <c r="A258" s="7" t="s">
        <v>272</v>
      </c>
      <c r="B258" s="7">
        <v>3</v>
      </c>
      <c r="C258" s="7">
        <v>0</v>
      </c>
      <c r="D258" s="7">
        <v>4</v>
      </c>
      <c r="E258" s="7">
        <v>0</v>
      </c>
      <c r="F258" s="7">
        <v>0</v>
      </c>
      <c r="G258" s="7">
        <v>0</v>
      </c>
      <c r="H258" s="7">
        <v>7</v>
      </c>
      <c r="I258" s="7">
        <v>3</v>
      </c>
      <c r="J258" s="7">
        <v>0</v>
      </c>
      <c r="K258" s="7">
        <v>3</v>
      </c>
      <c r="L258" s="7">
        <v>0</v>
      </c>
      <c r="M258" s="7">
        <v>0</v>
      </c>
      <c r="N258" s="7">
        <v>0</v>
      </c>
      <c r="O258" s="7">
        <v>6</v>
      </c>
      <c r="P258" s="6">
        <f>I258-B258</f>
        <v>0</v>
      </c>
      <c r="Q258" s="6">
        <f>J258-C258</f>
        <v>0</v>
      </c>
      <c r="R258" s="6">
        <f>K258-D258</f>
        <v>-1</v>
      </c>
      <c r="S258" s="6">
        <f>L258-E258</f>
        <v>0</v>
      </c>
      <c r="T258" s="6">
        <f>M258-F258</f>
        <v>0</v>
      </c>
      <c r="U258" s="6">
        <f>N258-G258</f>
        <v>0</v>
      </c>
    </row>
    <row r="259" spans="1:21" x14ac:dyDescent="0.25">
      <c r="A259" s="7" t="s">
        <v>273</v>
      </c>
      <c r="B259" s="7">
        <v>0</v>
      </c>
      <c r="C259" s="7">
        <v>0</v>
      </c>
      <c r="D259" s="7">
        <v>0</v>
      </c>
      <c r="E259" s="7">
        <v>0</v>
      </c>
      <c r="F259" s="7">
        <v>1</v>
      </c>
      <c r="G259" s="7">
        <v>1</v>
      </c>
      <c r="H259" s="7">
        <v>2</v>
      </c>
      <c r="I259" s="7">
        <v>0</v>
      </c>
      <c r="J259" s="7">
        <v>0</v>
      </c>
      <c r="K259" s="7">
        <v>0</v>
      </c>
      <c r="L259" s="7">
        <v>0</v>
      </c>
      <c r="M259" s="7">
        <v>0</v>
      </c>
      <c r="N259" s="7">
        <v>2</v>
      </c>
      <c r="O259" s="7">
        <v>2</v>
      </c>
      <c r="P259" s="6">
        <f>I259-B259</f>
        <v>0</v>
      </c>
      <c r="Q259" s="6">
        <f>J259-C259</f>
        <v>0</v>
      </c>
      <c r="R259" s="6">
        <f>K259-D259</f>
        <v>0</v>
      </c>
      <c r="S259" s="6">
        <f>L259-E259</f>
        <v>0</v>
      </c>
      <c r="T259" s="6">
        <f>M259-F259</f>
        <v>-1</v>
      </c>
      <c r="U259" s="6">
        <f>N259-G259</f>
        <v>1</v>
      </c>
    </row>
    <row r="260" spans="1:21" x14ac:dyDescent="0.25">
      <c r="A260" s="7" t="s">
        <v>16</v>
      </c>
      <c r="B260" s="7">
        <v>0</v>
      </c>
      <c r="C260" s="7">
        <v>1</v>
      </c>
      <c r="D260" s="7">
        <v>0</v>
      </c>
      <c r="E260" s="7">
        <v>0</v>
      </c>
      <c r="F260" s="7">
        <v>0</v>
      </c>
      <c r="G260" s="7">
        <v>0</v>
      </c>
      <c r="H260" s="7">
        <v>1</v>
      </c>
      <c r="I260" s="7">
        <v>0</v>
      </c>
      <c r="J260" s="7">
        <v>0</v>
      </c>
      <c r="K260" s="7">
        <v>0</v>
      </c>
      <c r="L260" s="7">
        <v>0</v>
      </c>
      <c r="M260" s="7">
        <v>1</v>
      </c>
      <c r="N260" s="7">
        <v>1</v>
      </c>
      <c r="O260" s="7">
        <v>2</v>
      </c>
      <c r="P260" s="6">
        <f>I260-B260</f>
        <v>0</v>
      </c>
      <c r="Q260" s="6">
        <f>J260-C260</f>
        <v>-1</v>
      </c>
      <c r="R260" s="6">
        <f>K260-D260</f>
        <v>0</v>
      </c>
      <c r="S260" s="6">
        <f>L260-E260</f>
        <v>0</v>
      </c>
      <c r="T260" s="6">
        <f>M260-F260</f>
        <v>1</v>
      </c>
      <c r="U260" s="6">
        <f>N260-G260</f>
        <v>1</v>
      </c>
    </row>
    <row r="261" spans="1:21" x14ac:dyDescent="0.25">
      <c r="A261" s="7" t="s">
        <v>274</v>
      </c>
      <c r="B261" s="7">
        <v>0</v>
      </c>
      <c r="C261" s="7">
        <v>1</v>
      </c>
      <c r="D261" s="7">
        <v>0</v>
      </c>
      <c r="E261" s="7">
        <v>0</v>
      </c>
      <c r="F261" s="7">
        <v>0</v>
      </c>
      <c r="G261" s="7">
        <v>0</v>
      </c>
      <c r="H261" s="7">
        <v>1</v>
      </c>
      <c r="I261" s="7">
        <v>0</v>
      </c>
      <c r="J261" s="7">
        <v>1</v>
      </c>
      <c r="K261" s="7">
        <v>0</v>
      </c>
      <c r="L261" s="7">
        <v>0</v>
      </c>
      <c r="M261" s="7">
        <v>0</v>
      </c>
      <c r="N261" s="7">
        <v>0</v>
      </c>
      <c r="O261" s="7">
        <v>1</v>
      </c>
      <c r="P261" s="6">
        <f>I261-B261</f>
        <v>0</v>
      </c>
      <c r="Q261" s="6">
        <f>J261-C261</f>
        <v>0</v>
      </c>
      <c r="R261" s="6">
        <f>K261-D261</f>
        <v>0</v>
      </c>
      <c r="S261" s="6">
        <f>L261-E261</f>
        <v>0</v>
      </c>
      <c r="T261" s="6">
        <f>M261-F261</f>
        <v>0</v>
      </c>
      <c r="U261" s="6">
        <f>N261-G261</f>
        <v>0</v>
      </c>
    </row>
    <row r="262" spans="1:21" x14ac:dyDescent="0.25">
      <c r="A262" s="7" t="s">
        <v>275</v>
      </c>
      <c r="B262" s="7">
        <v>1</v>
      </c>
      <c r="C262" s="7">
        <v>0</v>
      </c>
      <c r="D262" s="7">
        <v>0</v>
      </c>
      <c r="E262" s="7">
        <v>0</v>
      </c>
      <c r="F262" s="7">
        <v>3</v>
      </c>
      <c r="G262" s="7">
        <v>0</v>
      </c>
      <c r="H262" s="7">
        <v>4</v>
      </c>
      <c r="I262" s="7">
        <v>1</v>
      </c>
      <c r="J262" s="7">
        <v>0</v>
      </c>
      <c r="K262" s="7">
        <v>0</v>
      </c>
      <c r="L262" s="7">
        <v>0</v>
      </c>
      <c r="M262" s="7">
        <v>1</v>
      </c>
      <c r="N262" s="7">
        <v>1</v>
      </c>
      <c r="O262" s="7">
        <v>3</v>
      </c>
      <c r="P262" s="6">
        <f>I262-B262</f>
        <v>0</v>
      </c>
      <c r="Q262" s="6">
        <f>J262-C262</f>
        <v>0</v>
      </c>
      <c r="R262" s="6">
        <f>K262-D262</f>
        <v>0</v>
      </c>
      <c r="S262" s="6">
        <f>L262-E262</f>
        <v>0</v>
      </c>
      <c r="T262" s="6">
        <f>M262-F262</f>
        <v>-2</v>
      </c>
      <c r="U262" s="6">
        <f>N262-G262</f>
        <v>1</v>
      </c>
    </row>
    <row r="263" spans="1:21" x14ac:dyDescent="0.25">
      <c r="A263" s="7" t="s">
        <v>17</v>
      </c>
      <c r="B263" s="7">
        <v>0</v>
      </c>
      <c r="C263" s="7">
        <v>1</v>
      </c>
      <c r="D263" s="7">
        <v>0</v>
      </c>
      <c r="E263" s="7">
        <v>1</v>
      </c>
      <c r="F263" s="7">
        <v>0</v>
      </c>
      <c r="G263" s="7">
        <v>0</v>
      </c>
      <c r="H263" s="7">
        <v>2</v>
      </c>
      <c r="I263" s="7">
        <v>0</v>
      </c>
      <c r="J263" s="7">
        <v>3</v>
      </c>
      <c r="K263" s="7">
        <v>0</v>
      </c>
      <c r="L263" s="7">
        <v>0</v>
      </c>
      <c r="M263" s="7">
        <v>0</v>
      </c>
      <c r="N263" s="7">
        <v>0</v>
      </c>
      <c r="O263" s="7">
        <v>3</v>
      </c>
      <c r="P263" s="6">
        <f>I263-B263</f>
        <v>0</v>
      </c>
      <c r="Q263" s="6">
        <f>J263-C263</f>
        <v>2</v>
      </c>
      <c r="R263" s="6">
        <f>K263-D263</f>
        <v>0</v>
      </c>
      <c r="S263" s="6">
        <f>L263-E263</f>
        <v>-1</v>
      </c>
      <c r="T263" s="6">
        <f>M263-F263</f>
        <v>0</v>
      </c>
      <c r="U263" s="6">
        <f>N263-G263</f>
        <v>0</v>
      </c>
    </row>
    <row r="264" spans="1:21" x14ac:dyDescent="0.25">
      <c r="A264" s="7" t="s">
        <v>18</v>
      </c>
      <c r="B264" s="7">
        <v>0</v>
      </c>
      <c r="C264" s="7">
        <v>0</v>
      </c>
      <c r="D264" s="7">
        <v>0</v>
      </c>
      <c r="E264" s="7">
        <v>0</v>
      </c>
      <c r="F264" s="7">
        <v>0</v>
      </c>
      <c r="G264" s="7">
        <v>1</v>
      </c>
      <c r="H264" s="7">
        <v>1</v>
      </c>
      <c r="I264" s="7">
        <v>0</v>
      </c>
      <c r="J264" s="7">
        <v>0</v>
      </c>
      <c r="K264" s="7">
        <v>0</v>
      </c>
      <c r="L264" s="7">
        <v>1</v>
      </c>
      <c r="M264" s="7">
        <v>0</v>
      </c>
      <c r="N264" s="7">
        <v>0</v>
      </c>
      <c r="O264" s="7">
        <v>1</v>
      </c>
      <c r="P264" s="6">
        <f>I264-B264</f>
        <v>0</v>
      </c>
      <c r="Q264" s="6">
        <f>J264-C264</f>
        <v>0</v>
      </c>
      <c r="R264" s="6">
        <f>K264-D264</f>
        <v>0</v>
      </c>
      <c r="S264" s="6">
        <f>L264-E264</f>
        <v>1</v>
      </c>
      <c r="T264" s="6">
        <f>M264-F264</f>
        <v>0</v>
      </c>
      <c r="U264" s="6">
        <f>N264-G264</f>
        <v>-1</v>
      </c>
    </row>
    <row r="265" spans="1:21" x14ac:dyDescent="0.25">
      <c r="A265" s="7" t="s">
        <v>19</v>
      </c>
      <c r="B265" s="7">
        <v>1</v>
      </c>
      <c r="C265" s="7">
        <v>0</v>
      </c>
      <c r="D265" s="7">
        <v>0</v>
      </c>
      <c r="E265" s="7">
        <v>0</v>
      </c>
      <c r="F265" s="7">
        <v>0</v>
      </c>
      <c r="G265" s="7">
        <v>0</v>
      </c>
      <c r="H265" s="7">
        <v>1</v>
      </c>
      <c r="I265" s="7">
        <v>1</v>
      </c>
      <c r="J265" s="7">
        <v>0</v>
      </c>
      <c r="K265" s="7">
        <v>0</v>
      </c>
      <c r="L265" s="7">
        <v>0</v>
      </c>
      <c r="M265" s="7">
        <v>0</v>
      </c>
      <c r="N265" s="7">
        <v>0</v>
      </c>
      <c r="O265" s="7">
        <v>1</v>
      </c>
      <c r="P265" s="6">
        <f>I265-B265</f>
        <v>0</v>
      </c>
      <c r="Q265" s="6">
        <f>J265-C265</f>
        <v>0</v>
      </c>
      <c r="R265" s="6">
        <f>K265-D265</f>
        <v>0</v>
      </c>
      <c r="S265" s="6">
        <f>L265-E265</f>
        <v>0</v>
      </c>
      <c r="T265" s="6">
        <f>M265-F265</f>
        <v>0</v>
      </c>
      <c r="U265" s="6">
        <f>N265-G265</f>
        <v>0</v>
      </c>
    </row>
    <row r="266" spans="1:21" x14ac:dyDescent="0.25">
      <c r="A266" s="7" t="s">
        <v>276</v>
      </c>
      <c r="B266" s="7">
        <v>2</v>
      </c>
      <c r="C266" s="7">
        <v>0</v>
      </c>
      <c r="D266" s="7">
        <v>0</v>
      </c>
      <c r="E266" s="7">
        <v>0</v>
      </c>
      <c r="F266" s="7">
        <v>0</v>
      </c>
      <c r="G266" s="7">
        <v>0</v>
      </c>
      <c r="H266" s="7">
        <v>2</v>
      </c>
      <c r="I266" s="7">
        <v>2</v>
      </c>
      <c r="J266" s="7">
        <v>0</v>
      </c>
      <c r="K266" s="7">
        <v>0</v>
      </c>
      <c r="L266" s="7">
        <v>0</v>
      </c>
      <c r="M266" s="7">
        <v>0</v>
      </c>
      <c r="N266" s="7">
        <v>2</v>
      </c>
      <c r="O266" s="7">
        <v>4</v>
      </c>
      <c r="P266" s="6">
        <f>I266-B266</f>
        <v>0</v>
      </c>
      <c r="Q266" s="6">
        <f>J266-C266</f>
        <v>0</v>
      </c>
      <c r="R266" s="6">
        <f>K266-D266</f>
        <v>0</v>
      </c>
      <c r="S266" s="6">
        <f>L266-E266</f>
        <v>0</v>
      </c>
      <c r="T266" s="6">
        <f>M266-F266</f>
        <v>0</v>
      </c>
      <c r="U266" s="6">
        <f>N266-G266</f>
        <v>2</v>
      </c>
    </row>
    <row r="267" spans="1:21" x14ac:dyDescent="0.25">
      <c r="A267" s="7" t="s">
        <v>277</v>
      </c>
      <c r="B267" s="7">
        <v>0</v>
      </c>
      <c r="C267" s="7">
        <v>0</v>
      </c>
      <c r="D267" s="7">
        <v>3</v>
      </c>
      <c r="E267" s="7">
        <v>0</v>
      </c>
      <c r="F267" s="7">
        <v>0</v>
      </c>
      <c r="G267" s="7">
        <v>0</v>
      </c>
      <c r="H267" s="7">
        <v>3</v>
      </c>
      <c r="I267" s="7">
        <v>1</v>
      </c>
      <c r="J267" s="7">
        <v>0</v>
      </c>
      <c r="K267" s="7">
        <v>4</v>
      </c>
      <c r="L267" s="7">
        <v>0</v>
      </c>
      <c r="M267" s="7">
        <v>0</v>
      </c>
      <c r="N267" s="7">
        <v>0</v>
      </c>
      <c r="O267" s="7">
        <v>5</v>
      </c>
      <c r="P267" s="6">
        <f>I267-B267</f>
        <v>1</v>
      </c>
      <c r="Q267" s="6">
        <f>J267-C267</f>
        <v>0</v>
      </c>
      <c r="R267" s="6">
        <f>K267-D267</f>
        <v>1</v>
      </c>
      <c r="S267" s="6">
        <f>L267-E267</f>
        <v>0</v>
      </c>
      <c r="T267" s="6">
        <f>M267-F267</f>
        <v>0</v>
      </c>
      <c r="U267" s="6">
        <f>N267-G267</f>
        <v>0</v>
      </c>
    </row>
    <row r="268" spans="1:21" x14ac:dyDescent="0.25">
      <c r="A268" s="7" t="s">
        <v>278</v>
      </c>
      <c r="B268" s="7">
        <v>0</v>
      </c>
      <c r="C268" s="7">
        <v>2</v>
      </c>
      <c r="D268" s="7">
        <v>0</v>
      </c>
      <c r="E268" s="7">
        <v>0</v>
      </c>
      <c r="F268" s="7">
        <v>0</v>
      </c>
      <c r="G268" s="7">
        <v>0</v>
      </c>
      <c r="H268" s="7">
        <v>2</v>
      </c>
      <c r="I268" s="7">
        <v>0</v>
      </c>
      <c r="J268" s="7">
        <v>2</v>
      </c>
      <c r="K268" s="7">
        <v>0</v>
      </c>
      <c r="L268" s="7">
        <v>0</v>
      </c>
      <c r="M268" s="7">
        <v>0</v>
      </c>
      <c r="N268" s="7">
        <v>0</v>
      </c>
      <c r="O268" s="7">
        <v>2</v>
      </c>
      <c r="P268" s="6">
        <f>I268-B268</f>
        <v>0</v>
      </c>
      <c r="Q268" s="6">
        <f>J268-C268</f>
        <v>0</v>
      </c>
      <c r="R268" s="6">
        <f>K268-D268</f>
        <v>0</v>
      </c>
      <c r="S268" s="6">
        <f>L268-E268</f>
        <v>0</v>
      </c>
      <c r="T268" s="6">
        <f>M268-F268</f>
        <v>0</v>
      </c>
      <c r="U268" s="6">
        <f>N268-G268</f>
        <v>0</v>
      </c>
    </row>
    <row r="269" spans="1:21" x14ac:dyDescent="0.25">
      <c r="A269" s="7" t="s">
        <v>279</v>
      </c>
      <c r="B269" s="7">
        <v>0</v>
      </c>
      <c r="C269" s="7">
        <v>0</v>
      </c>
      <c r="D269" s="7">
        <v>0</v>
      </c>
      <c r="E269" s="7">
        <v>0</v>
      </c>
      <c r="F269" s="7">
        <v>1</v>
      </c>
      <c r="G269" s="7">
        <v>0</v>
      </c>
      <c r="H269" s="7">
        <v>1</v>
      </c>
      <c r="I269" s="7">
        <v>0</v>
      </c>
      <c r="J269" s="7">
        <v>0</v>
      </c>
      <c r="K269" s="7">
        <v>0</v>
      </c>
      <c r="L269" s="7">
        <v>0</v>
      </c>
      <c r="M269" s="7">
        <v>1</v>
      </c>
      <c r="N269" s="7">
        <v>0</v>
      </c>
      <c r="O269" s="7">
        <v>1</v>
      </c>
      <c r="P269" s="6">
        <f>I269-B269</f>
        <v>0</v>
      </c>
      <c r="Q269" s="6">
        <f>J269-C269</f>
        <v>0</v>
      </c>
      <c r="R269" s="6">
        <f>K269-D269</f>
        <v>0</v>
      </c>
      <c r="S269" s="6">
        <f>L269-E269</f>
        <v>0</v>
      </c>
      <c r="T269" s="6">
        <f>M269-F269</f>
        <v>0</v>
      </c>
      <c r="U269" s="6">
        <f>N269-G269</f>
        <v>0</v>
      </c>
    </row>
    <row r="270" spans="1:21" x14ac:dyDescent="0.25">
      <c r="A270" s="7" t="s">
        <v>280</v>
      </c>
      <c r="B270" s="7">
        <v>0</v>
      </c>
      <c r="C270" s="7">
        <v>0</v>
      </c>
      <c r="D270" s="7">
        <v>0</v>
      </c>
      <c r="E270" s="7">
        <v>0</v>
      </c>
      <c r="F270" s="7">
        <v>1</v>
      </c>
      <c r="G270" s="7">
        <v>0</v>
      </c>
      <c r="H270" s="7">
        <v>1</v>
      </c>
      <c r="I270" s="7">
        <v>0</v>
      </c>
      <c r="J270" s="7">
        <v>0</v>
      </c>
      <c r="K270" s="7">
        <v>0</v>
      </c>
      <c r="L270" s="7">
        <v>0</v>
      </c>
      <c r="M270" s="7">
        <v>0</v>
      </c>
      <c r="N270" s="7">
        <v>1</v>
      </c>
      <c r="O270" s="7">
        <v>1</v>
      </c>
      <c r="P270" s="6">
        <f>I270-B270</f>
        <v>0</v>
      </c>
      <c r="Q270" s="6">
        <f>J270-C270</f>
        <v>0</v>
      </c>
      <c r="R270" s="6">
        <f>K270-D270</f>
        <v>0</v>
      </c>
      <c r="S270" s="6">
        <f>L270-E270</f>
        <v>0</v>
      </c>
      <c r="T270" s="6">
        <f>M270-F270</f>
        <v>-1</v>
      </c>
      <c r="U270" s="6">
        <f>N270-G270</f>
        <v>1</v>
      </c>
    </row>
    <row r="271" spans="1:21" x14ac:dyDescent="0.25">
      <c r="A271" s="7" t="s">
        <v>281</v>
      </c>
      <c r="B271" s="7">
        <v>1</v>
      </c>
      <c r="C271" s="7">
        <v>1</v>
      </c>
      <c r="D271" s="7">
        <v>1</v>
      </c>
      <c r="E271" s="7">
        <v>3</v>
      </c>
      <c r="F271" s="7">
        <v>0</v>
      </c>
      <c r="G271" s="7">
        <v>1</v>
      </c>
      <c r="H271" s="7">
        <v>7</v>
      </c>
      <c r="I271" s="7">
        <v>1</v>
      </c>
      <c r="J271" s="7">
        <v>0</v>
      </c>
      <c r="K271" s="7">
        <v>0</v>
      </c>
      <c r="L271" s="7">
        <v>3</v>
      </c>
      <c r="M271" s="7">
        <v>0</v>
      </c>
      <c r="N271" s="7">
        <v>2</v>
      </c>
      <c r="O271" s="7">
        <v>6</v>
      </c>
      <c r="P271" s="6">
        <f>I271-B271</f>
        <v>0</v>
      </c>
      <c r="Q271" s="6">
        <f>J271-C271</f>
        <v>-1</v>
      </c>
      <c r="R271" s="6">
        <f>K271-D271</f>
        <v>-1</v>
      </c>
      <c r="S271" s="6">
        <f>L271-E271</f>
        <v>0</v>
      </c>
      <c r="T271" s="6">
        <f>M271-F271</f>
        <v>0</v>
      </c>
      <c r="U271" s="6">
        <f>N271-G271</f>
        <v>1</v>
      </c>
    </row>
    <row r="272" spans="1:21" x14ac:dyDescent="0.25">
      <c r="A272" s="7" t="s">
        <v>20</v>
      </c>
      <c r="B272" s="7">
        <v>0</v>
      </c>
      <c r="C272" s="7">
        <v>1</v>
      </c>
      <c r="D272" s="7">
        <v>0</v>
      </c>
      <c r="E272" s="7">
        <v>0</v>
      </c>
      <c r="F272" s="7">
        <v>0</v>
      </c>
      <c r="G272" s="7">
        <v>0</v>
      </c>
      <c r="H272" s="7">
        <v>1</v>
      </c>
      <c r="I272" s="7">
        <v>0</v>
      </c>
      <c r="J272" s="7">
        <v>1</v>
      </c>
      <c r="K272" s="7">
        <v>0</v>
      </c>
      <c r="L272" s="7">
        <v>0</v>
      </c>
      <c r="M272" s="7">
        <v>0</v>
      </c>
      <c r="N272" s="7">
        <v>0</v>
      </c>
      <c r="O272" s="7">
        <v>1</v>
      </c>
      <c r="P272" s="6">
        <f>I272-B272</f>
        <v>0</v>
      </c>
      <c r="Q272" s="6">
        <f>J272-C272</f>
        <v>0</v>
      </c>
      <c r="R272" s="6">
        <f>K272-D272</f>
        <v>0</v>
      </c>
      <c r="S272" s="6">
        <f>L272-E272</f>
        <v>0</v>
      </c>
      <c r="T272" s="6">
        <f>M272-F272</f>
        <v>0</v>
      </c>
      <c r="U272" s="6">
        <f>N272-G272</f>
        <v>0</v>
      </c>
    </row>
    <row r="273" spans="1:21" x14ac:dyDescent="0.25">
      <c r="A273" s="7" t="s">
        <v>282</v>
      </c>
      <c r="B273" s="7">
        <v>0</v>
      </c>
      <c r="C273" s="7">
        <v>0</v>
      </c>
      <c r="D273" s="7">
        <v>2</v>
      </c>
      <c r="E273" s="7">
        <v>0</v>
      </c>
      <c r="F273" s="7">
        <v>0</v>
      </c>
      <c r="G273" s="7">
        <v>0</v>
      </c>
      <c r="H273" s="7">
        <v>2</v>
      </c>
      <c r="I273" s="7">
        <v>0</v>
      </c>
      <c r="J273" s="7">
        <v>0</v>
      </c>
      <c r="K273" s="7">
        <v>1</v>
      </c>
      <c r="L273" s="7">
        <v>0</v>
      </c>
      <c r="M273" s="7">
        <v>0</v>
      </c>
      <c r="N273" s="7">
        <v>0</v>
      </c>
      <c r="O273" s="7">
        <v>1</v>
      </c>
      <c r="P273" s="6">
        <f>I273-B273</f>
        <v>0</v>
      </c>
      <c r="Q273" s="6">
        <f>J273-C273</f>
        <v>0</v>
      </c>
      <c r="R273" s="6">
        <f>K273-D273</f>
        <v>-1</v>
      </c>
      <c r="S273" s="6">
        <f>L273-E273</f>
        <v>0</v>
      </c>
      <c r="T273" s="6">
        <f>M273-F273</f>
        <v>0</v>
      </c>
      <c r="U273" s="6">
        <f>N273-G273</f>
        <v>0</v>
      </c>
    </row>
    <row r="274" spans="1:21" x14ac:dyDescent="0.25">
      <c r="A274" s="7" t="s">
        <v>283</v>
      </c>
      <c r="B274" s="7">
        <v>0</v>
      </c>
      <c r="C274" s="7">
        <v>0</v>
      </c>
      <c r="D274" s="7">
        <v>1</v>
      </c>
      <c r="E274" s="7">
        <v>2</v>
      </c>
      <c r="F274" s="7">
        <v>2</v>
      </c>
      <c r="G274" s="7">
        <v>0</v>
      </c>
      <c r="H274" s="7">
        <v>5</v>
      </c>
      <c r="I274" s="7">
        <v>0</v>
      </c>
      <c r="J274" s="7">
        <v>0</v>
      </c>
      <c r="K274" s="7">
        <v>0</v>
      </c>
      <c r="L274" s="7">
        <v>2</v>
      </c>
      <c r="M274" s="7">
        <v>0</v>
      </c>
      <c r="N274" s="7">
        <v>2</v>
      </c>
      <c r="O274" s="7">
        <v>4</v>
      </c>
      <c r="P274" s="6">
        <f>I274-B274</f>
        <v>0</v>
      </c>
      <c r="Q274" s="6">
        <f>J274-C274</f>
        <v>0</v>
      </c>
      <c r="R274" s="6">
        <f>K274-D274</f>
        <v>-1</v>
      </c>
      <c r="S274" s="6">
        <f>L274-E274</f>
        <v>0</v>
      </c>
      <c r="T274" s="6">
        <f>M274-F274</f>
        <v>-2</v>
      </c>
      <c r="U274" s="6">
        <f>N274-G274</f>
        <v>2</v>
      </c>
    </row>
    <row r="275" spans="1:21" x14ac:dyDescent="0.25">
      <c r="A275" s="7" t="s">
        <v>284</v>
      </c>
      <c r="B275" s="7">
        <v>4</v>
      </c>
      <c r="C275" s="7">
        <v>1</v>
      </c>
      <c r="D275" s="7">
        <v>6</v>
      </c>
      <c r="E275" s="7">
        <v>5</v>
      </c>
      <c r="F275" s="7">
        <v>8</v>
      </c>
      <c r="G275" s="7">
        <v>6</v>
      </c>
      <c r="H275" s="7">
        <v>30</v>
      </c>
      <c r="I275" s="7">
        <v>8</v>
      </c>
      <c r="J275" s="7">
        <v>0</v>
      </c>
      <c r="K275" s="7">
        <v>5</v>
      </c>
      <c r="L275" s="7">
        <v>4</v>
      </c>
      <c r="M275" s="7">
        <v>8</v>
      </c>
      <c r="N275" s="7">
        <v>7</v>
      </c>
      <c r="O275" s="7">
        <v>32</v>
      </c>
      <c r="P275" s="6">
        <f>I275-B275</f>
        <v>4</v>
      </c>
      <c r="Q275" s="6">
        <f>J275-C275</f>
        <v>-1</v>
      </c>
      <c r="R275" s="6">
        <f>K275-D275</f>
        <v>-1</v>
      </c>
      <c r="S275" s="6">
        <f>L275-E275</f>
        <v>-1</v>
      </c>
      <c r="T275" s="6">
        <f>M275-F275</f>
        <v>0</v>
      </c>
      <c r="U275" s="6">
        <f>N275-G275</f>
        <v>1</v>
      </c>
    </row>
    <row r="276" spans="1:21" x14ac:dyDescent="0.25">
      <c r="A276" s="7" t="s">
        <v>285</v>
      </c>
      <c r="B276" s="7">
        <v>0</v>
      </c>
      <c r="C276" s="7">
        <v>0</v>
      </c>
      <c r="D276" s="7">
        <v>1</v>
      </c>
      <c r="E276" s="7">
        <v>1</v>
      </c>
      <c r="F276" s="7">
        <v>0</v>
      </c>
      <c r="G276" s="7">
        <v>0</v>
      </c>
      <c r="H276" s="7">
        <v>2</v>
      </c>
      <c r="I276" s="7">
        <v>0</v>
      </c>
      <c r="J276" s="7">
        <v>0</v>
      </c>
      <c r="K276" s="7">
        <v>0</v>
      </c>
      <c r="L276" s="7">
        <v>1</v>
      </c>
      <c r="M276" s="7">
        <v>0</v>
      </c>
      <c r="N276" s="7">
        <v>0</v>
      </c>
      <c r="O276" s="7">
        <v>1</v>
      </c>
      <c r="P276" s="6">
        <f>I276-B276</f>
        <v>0</v>
      </c>
      <c r="Q276" s="6">
        <f>J276-C276</f>
        <v>0</v>
      </c>
      <c r="R276" s="6">
        <f>K276-D276</f>
        <v>-1</v>
      </c>
      <c r="S276" s="6">
        <f>L276-E276</f>
        <v>0</v>
      </c>
      <c r="T276" s="6">
        <f>M276-F276</f>
        <v>0</v>
      </c>
      <c r="U276" s="6">
        <f>N276-G276</f>
        <v>0</v>
      </c>
    </row>
    <row r="277" spans="1:21" x14ac:dyDescent="0.25">
      <c r="A277" s="7" t="s">
        <v>21</v>
      </c>
      <c r="B277" s="7">
        <v>1</v>
      </c>
      <c r="C277" s="7">
        <v>0</v>
      </c>
      <c r="D277" s="7">
        <v>0</v>
      </c>
      <c r="E277" s="7">
        <v>0</v>
      </c>
      <c r="F277" s="7">
        <v>0</v>
      </c>
      <c r="G277" s="7">
        <v>0</v>
      </c>
      <c r="H277" s="7">
        <v>1</v>
      </c>
      <c r="I277" s="7">
        <v>0</v>
      </c>
      <c r="J277" s="7">
        <v>0</v>
      </c>
      <c r="K277" s="7">
        <v>0</v>
      </c>
      <c r="L277" s="7">
        <v>0</v>
      </c>
      <c r="M277" s="7">
        <v>1</v>
      </c>
      <c r="N277" s="7">
        <v>0</v>
      </c>
      <c r="O277" s="7">
        <v>1</v>
      </c>
      <c r="P277" s="6">
        <f>I277-B277</f>
        <v>-1</v>
      </c>
      <c r="Q277" s="6">
        <f>J277-C277</f>
        <v>0</v>
      </c>
      <c r="R277" s="6">
        <f>K277-D277</f>
        <v>0</v>
      </c>
      <c r="S277" s="6">
        <f>L277-E277</f>
        <v>0</v>
      </c>
      <c r="T277" s="6">
        <f>M277-F277</f>
        <v>1</v>
      </c>
      <c r="U277" s="6">
        <f>N277-G277</f>
        <v>0</v>
      </c>
    </row>
    <row r="278" spans="1:21" x14ac:dyDescent="0.25">
      <c r="A278" s="7" t="s">
        <v>286</v>
      </c>
      <c r="B278" s="7">
        <v>0</v>
      </c>
      <c r="C278" s="7">
        <v>1</v>
      </c>
      <c r="D278" s="7">
        <v>0</v>
      </c>
      <c r="E278" s="7">
        <v>2</v>
      </c>
      <c r="F278" s="7">
        <v>3</v>
      </c>
      <c r="G278" s="7">
        <v>1</v>
      </c>
      <c r="H278" s="7">
        <v>7</v>
      </c>
      <c r="I278" s="7">
        <v>1</v>
      </c>
      <c r="J278" s="7">
        <v>0</v>
      </c>
      <c r="K278" s="7">
        <v>0</v>
      </c>
      <c r="L278" s="7">
        <v>0</v>
      </c>
      <c r="M278" s="7">
        <v>0</v>
      </c>
      <c r="N278" s="7">
        <v>0</v>
      </c>
      <c r="O278" s="7">
        <v>1</v>
      </c>
      <c r="P278" s="6">
        <f>I278-B278</f>
        <v>1</v>
      </c>
      <c r="Q278" s="6">
        <f>J278-C278</f>
        <v>-1</v>
      </c>
      <c r="R278" s="6">
        <f>K278-D278</f>
        <v>0</v>
      </c>
      <c r="S278" s="6">
        <f>L278-E278</f>
        <v>-2</v>
      </c>
      <c r="T278" s="6">
        <f>M278-F278</f>
        <v>-3</v>
      </c>
      <c r="U278" s="6">
        <f>N278-G278</f>
        <v>-1</v>
      </c>
    </row>
    <row r="279" spans="1:21" x14ac:dyDescent="0.25">
      <c r="A279" s="7" t="s">
        <v>287</v>
      </c>
      <c r="B279" s="7">
        <v>0</v>
      </c>
      <c r="C279" s="7">
        <v>0</v>
      </c>
      <c r="D279" s="7">
        <v>0</v>
      </c>
      <c r="E279" s="7">
        <v>2</v>
      </c>
      <c r="F279" s="7">
        <v>0</v>
      </c>
      <c r="G279" s="7">
        <v>0</v>
      </c>
      <c r="H279" s="7">
        <v>2</v>
      </c>
      <c r="I279" s="7">
        <v>0</v>
      </c>
      <c r="J279" s="7">
        <v>0</v>
      </c>
      <c r="K279" s="7">
        <v>0</v>
      </c>
      <c r="L279" s="7">
        <v>2</v>
      </c>
      <c r="M279" s="7">
        <v>0</v>
      </c>
      <c r="N279" s="7">
        <v>0</v>
      </c>
      <c r="O279" s="7">
        <v>2</v>
      </c>
      <c r="P279" s="6">
        <f>I279-B279</f>
        <v>0</v>
      </c>
      <c r="Q279" s="6">
        <f>J279-C279</f>
        <v>0</v>
      </c>
      <c r="R279" s="6">
        <f>K279-D279</f>
        <v>0</v>
      </c>
      <c r="S279" s="6">
        <f>L279-E279</f>
        <v>0</v>
      </c>
      <c r="T279" s="6">
        <f>M279-F279</f>
        <v>0</v>
      </c>
      <c r="U279" s="6">
        <f>N279-G279</f>
        <v>0</v>
      </c>
    </row>
    <row r="280" spans="1:21" x14ac:dyDescent="0.25">
      <c r="A280" s="7" t="s">
        <v>288</v>
      </c>
      <c r="B280" s="7">
        <v>1</v>
      </c>
      <c r="C280" s="7">
        <v>0</v>
      </c>
      <c r="D280" s="7">
        <v>0</v>
      </c>
      <c r="E280" s="7">
        <v>0</v>
      </c>
      <c r="F280" s="7">
        <v>0</v>
      </c>
      <c r="G280" s="7">
        <v>0</v>
      </c>
      <c r="H280" s="7">
        <v>1</v>
      </c>
      <c r="I280" s="7">
        <v>1</v>
      </c>
      <c r="J280" s="7">
        <v>0</v>
      </c>
      <c r="K280" s="7">
        <v>0</v>
      </c>
      <c r="L280" s="7">
        <v>0</v>
      </c>
      <c r="M280" s="7">
        <v>0</v>
      </c>
      <c r="N280" s="7">
        <v>0</v>
      </c>
      <c r="O280" s="7">
        <v>1</v>
      </c>
      <c r="P280" s="6">
        <f>I280-B280</f>
        <v>0</v>
      </c>
      <c r="Q280" s="6">
        <f>J280-C280</f>
        <v>0</v>
      </c>
      <c r="R280" s="6">
        <f>K280-D280</f>
        <v>0</v>
      </c>
      <c r="S280" s="6">
        <f>L280-E280</f>
        <v>0</v>
      </c>
      <c r="T280" s="6">
        <f>M280-F280</f>
        <v>0</v>
      </c>
      <c r="U280" s="6">
        <f>N280-G280</f>
        <v>0</v>
      </c>
    </row>
    <row r="281" spans="1:21" x14ac:dyDescent="0.25">
      <c r="A281" s="7" t="s">
        <v>289</v>
      </c>
      <c r="B281" s="7">
        <v>1</v>
      </c>
      <c r="C281" s="7">
        <v>0</v>
      </c>
      <c r="D281" s="7">
        <v>0</v>
      </c>
      <c r="E281" s="7">
        <v>0</v>
      </c>
      <c r="F281" s="7">
        <v>0</v>
      </c>
      <c r="G281" s="7">
        <v>0</v>
      </c>
      <c r="H281" s="7">
        <v>1</v>
      </c>
      <c r="I281" s="7">
        <v>1</v>
      </c>
      <c r="J281" s="7">
        <v>0</v>
      </c>
      <c r="K281" s="7">
        <v>0</v>
      </c>
      <c r="L281" s="7">
        <v>0</v>
      </c>
      <c r="M281" s="7">
        <v>0</v>
      </c>
      <c r="N281" s="7">
        <v>0</v>
      </c>
      <c r="O281" s="7">
        <v>1</v>
      </c>
      <c r="P281" s="6">
        <f>I281-B281</f>
        <v>0</v>
      </c>
      <c r="Q281" s="6">
        <f>J281-C281</f>
        <v>0</v>
      </c>
      <c r="R281" s="6">
        <f>K281-D281</f>
        <v>0</v>
      </c>
      <c r="S281" s="6">
        <f>L281-E281</f>
        <v>0</v>
      </c>
      <c r="T281" s="6">
        <f>M281-F281</f>
        <v>0</v>
      </c>
      <c r="U281" s="6">
        <f>N281-G281</f>
        <v>0</v>
      </c>
    </row>
    <row r="282" spans="1:21" x14ac:dyDescent="0.25">
      <c r="A282" s="7" t="s">
        <v>290</v>
      </c>
      <c r="B282" s="7">
        <v>0</v>
      </c>
      <c r="C282" s="7">
        <v>0</v>
      </c>
      <c r="D282" s="7">
        <v>0</v>
      </c>
      <c r="E282" s="7">
        <v>0</v>
      </c>
      <c r="F282" s="7">
        <v>2</v>
      </c>
      <c r="G282" s="7">
        <v>0</v>
      </c>
      <c r="H282" s="7">
        <v>2</v>
      </c>
      <c r="I282" s="7">
        <v>1</v>
      </c>
      <c r="J282" s="7">
        <v>0</v>
      </c>
      <c r="K282" s="7">
        <v>0</v>
      </c>
      <c r="L282" s="7">
        <v>0</v>
      </c>
      <c r="M282" s="7">
        <v>0</v>
      </c>
      <c r="N282" s="7">
        <v>0</v>
      </c>
      <c r="O282" s="7">
        <v>1</v>
      </c>
      <c r="P282" s="6">
        <f>I282-B282</f>
        <v>1</v>
      </c>
      <c r="Q282" s="6">
        <f>J282-C282</f>
        <v>0</v>
      </c>
      <c r="R282" s="6">
        <f>K282-D282</f>
        <v>0</v>
      </c>
      <c r="S282" s="6">
        <f>L282-E282</f>
        <v>0</v>
      </c>
      <c r="T282" s="6">
        <f>M282-F282</f>
        <v>-2</v>
      </c>
      <c r="U282" s="6">
        <f>N282-G282</f>
        <v>0</v>
      </c>
    </row>
    <row r="283" spans="1:21" x14ac:dyDescent="0.25">
      <c r="A283" s="7" t="s">
        <v>291</v>
      </c>
      <c r="B283" s="7">
        <v>0</v>
      </c>
      <c r="C283" s="7">
        <v>1</v>
      </c>
      <c r="D283" s="7">
        <v>0</v>
      </c>
      <c r="E283" s="7">
        <v>0</v>
      </c>
      <c r="F283" s="7">
        <v>0</v>
      </c>
      <c r="G283" s="7">
        <v>0</v>
      </c>
      <c r="H283" s="7">
        <v>1</v>
      </c>
      <c r="I283" s="7">
        <v>0</v>
      </c>
      <c r="J283" s="7">
        <v>1</v>
      </c>
      <c r="K283" s="7">
        <v>0</v>
      </c>
      <c r="L283" s="7">
        <v>0</v>
      </c>
      <c r="M283" s="7">
        <v>0</v>
      </c>
      <c r="N283" s="7">
        <v>0</v>
      </c>
      <c r="O283" s="7">
        <v>1</v>
      </c>
      <c r="P283" s="6">
        <f>I283-B283</f>
        <v>0</v>
      </c>
      <c r="Q283" s="6">
        <f>J283-C283</f>
        <v>0</v>
      </c>
      <c r="R283" s="6">
        <f>K283-D283</f>
        <v>0</v>
      </c>
      <c r="S283" s="6">
        <f>L283-E283</f>
        <v>0</v>
      </c>
      <c r="T283" s="6">
        <f>M283-F283</f>
        <v>0</v>
      </c>
      <c r="U283" s="6">
        <f>N283-G283</f>
        <v>0</v>
      </c>
    </row>
    <row r="284" spans="1:21" x14ac:dyDescent="0.25">
      <c r="A284" s="7" t="s">
        <v>292</v>
      </c>
      <c r="B284" s="7">
        <v>1</v>
      </c>
      <c r="C284" s="7">
        <v>0</v>
      </c>
      <c r="D284" s="7">
        <v>1</v>
      </c>
      <c r="E284" s="7">
        <v>1</v>
      </c>
      <c r="F284" s="7">
        <v>1</v>
      </c>
      <c r="G284" s="7">
        <v>0</v>
      </c>
      <c r="H284" s="7">
        <v>4</v>
      </c>
      <c r="I284" s="7">
        <v>1</v>
      </c>
      <c r="J284" s="7">
        <v>0</v>
      </c>
      <c r="K284" s="7">
        <v>0</v>
      </c>
      <c r="L284" s="7">
        <v>0</v>
      </c>
      <c r="M284" s="7">
        <v>1</v>
      </c>
      <c r="N284" s="7">
        <v>0</v>
      </c>
      <c r="O284" s="7">
        <v>2</v>
      </c>
      <c r="P284" s="6">
        <f>I284-B284</f>
        <v>0</v>
      </c>
      <c r="Q284" s="6">
        <f>J284-C284</f>
        <v>0</v>
      </c>
      <c r="R284" s="6">
        <f>K284-D284</f>
        <v>-1</v>
      </c>
      <c r="S284" s="6">
        <f>L284-E284</f>
        <v>-1</v>
      </c>
      <c r="T284" s="6">
        <f>M284-F284</f>
        <v>0</v>
      </c>
      <c r="U284" s="6">
        <f>N284-G284</f>
        <v>0</v>
      </c>
    </row>
    <row r="285" spans="1:21" x14ac:dyDescent="0.25">
      <c r="A285" s="7" t="s">
        <v>293</v>
      </c>
      <c r="B285" s="7">
        <v>0</v>
      </c>
      <c r="C285" s="7">
        <v>4</v>
      </c>
      <c r="D285" s="7">
        <v>0</v>
      </c>
      <c r="E285" s="7">
        <v>0</v>
      </c>
      <c r="F285" s="7">
        <v>0</v>
      </c>
      <c r="G285" s="7">
        <v>0</v>
      </c>
      <c r="H285" s="7">
        <v>4</v>
      </c>
      <c r="I285" s="7">
        <v>0</v>
      </c>
      <c r="J285" s="7">
        <v>3</v>
      </c>
      <c r="K285" s="7">
        <v>0</v>
      </c>
      <c r="L285" s="7">
        <v>0</v>
      </c>
      <c r="M285" s="7">
        <v>0</v>
      </c>
      <c r="N285" s="7">
        <v>0</v>
      </c>
      <c r="O285" s="7">
        <v>3</v>
      </c>
      <c r="P285" s="6">
        <f>I285-B285</f>
        <v>0</v>
      </c>
      <c r="Q285" s="6">
        <f>J285-C285</f>
        <v>-1</v>
      </c>
      <c r="R285" s="6">
        <f>K285-D285</f>
        <v>0</v>
      </c>
      <c r="S285" s="6">
        <f>L285-E285</f>
        <v>0</v>
      </c>
      <c r="T285" s="6">
        <f>M285-F285</f>
        <v>0</v>
      </c>
      <c r="U285" s="6">
        <f>N285-G285</f>
        <v>0</v>
      </c>
    </row>
    <row r="286" spans="1:21" x14ac:dyDescent="0.25">
      <c r="A286" s="7" t="s">
        <v>294</v>
      </c>
      <c r="B286" s="7">
        <v>3</v>
      </c>
      <c r="C286" s="7">
        <v>3</v>
      </c>
      <c r="D286" s="7">
        <v>0</v>
      </c>
      <c r="E286" s="7">
        <v>2</v>
      </c>
      <c r="F286" s="7">
        <v>3</v>
      </c>
      <c r="G286" s="7">
        <v>0</v>
      </c>
      <c r="H286" s="7">
        <v>11</v>
      </c>
      <c r="I286" s="7">
        <v>3</v>
      </c>
      <c r="J286" s="7">
        <v>2</v>
      </c>
      <c r="K286" s="7">
        <v>0</v>
      </c>
      <c r="L286" s="7">
        <v>0</v>
      </c>
      <c r="M286" s="7">
        <v>2</v>
      </c>
      <c r="N286" s="7">
        <v>2</v>
      </c>
      <c r="O286" s="7">
        <v>9</v>
      </c>
      <c r="P286" s="6">
        <f>I286-B286</f>
        <v>0</v>
      </c>
      <c r="Q286" s="6">
        <f>J286-C286</f>
        <v>-1</v>
      </c>
      <c r="R286" s="6">
        <f>K286-D286</f>
        <v>0</v>
      </c>
      <c r="S286" s="6">
        <f>L286-E286</f>
        <v>-2</v>
      </c>
      <c r="T286" s="6">
        <f>M286-F286</f>
        <v>-1</v>
      </c>
      <c r="U286" s="6">
        <f>N286-G286</f>
        <v>2</v>
      </c>
    </row>
    <row r="287" spans="1:21" x14ac:dyDescent="0.25">
      <c r="A287" s="7" t="s">
        <v>295</v>
      </c>
      <c r="B287" s="7">
        <v>1</v>
      </c>
      <c r="C287" s="7">
        <v>0</v>
      </c>
      <c r="D287" s="7">
        <v>1</v>
      </c>
      <c r="E287" s="7">
        <v>0</v>
      </c>
      <c r="F287" s="7">
        <v>1</v>
      </c>
      <c r="G287" s="7">
        <v>0</v>
      </c>
      <c r="H287" s="7">
        <v>3</v>
      </c>
      <c r="I287" s="7">
        <v>1</v>
      </c>
      <c r="J287" s="7">
        <v>0</v>
      </c>
      <c r="K287" s="7">
        <v>1</v>
      </c>
      <c r="L287" s="7">
        <v>0</v>
      </c>
      <c r="M287" s="7">
        <v>1</v>
      </c>
      <c r="N287" s="7">
        <v>0</v>
      </c>
      <c r="O287" s="7">
        <v>3</v>
      </c>
      <c r="P287" s="6">
        <f>I287-B287</f>
        <v>0</v>
      </c>
      <c r="Q287" s="6">
        <f>J287-C287</f>
        <v>0</v>
      </c>
      <c r="R287" s="6">
        <f>K287-D287</f>
        <v>0</v>
      </c>
      <c r="S287" s="6">
        <f>L287-E287</f>
        <v>0</v>
      </c>
      <c r="T287" s="6">
        <f>M287-F287</f>
        <v>0</v>
      </c>
      <c r="U287" s="6">
        <f>N287-G287</f>
        <v>0</v>
      </c>
    </row>
    <row r="288" spans="1:21" x14ac:dyDescent="0.25">
      <c r="A288" s="7" t="s">
        <v>296</v>
      </c>
      <c r="B288" s="7">
        <v>0</v>
      </c>
      <c r="C288" s="7">
        <v>3</v>
      </c>
      <c r="D288" s="7">
        <v>0</v>
      </c>
      <c r="E288" s="7">
        <v>0</v>
      </c>
      <c r="F288" s="7">
        <v>0</v>
      </c>
      <c r="G288" s="7">
        <v>0</v>
      </c>
      <c r="H288" s="7">
        <v>3</v>
      </c>
      <c r="I288" s="7">
        <v>0</v>
      </c>
      <c r="J288" s="7">
        <v>1</v>
      </c>
      <c r="K288" s="7">
        <v>0</v>
      </c>
      <c r="L288" s="7">
        <v>0</v>
      </c>
      <c r="M288" s="7">
        <v>0</v>
      </c>
      <c r="N288" s="7">
        <v>0</v>
      </c>
      <c r="O288" s="7">
        <v>1</v>
      </c>
      <c r="P288" s="6">
        <f>I288-B288</f>
        <v>0</v>
      </c>
      <c r="Q288" s="6">
        <f>J288-C288</f>
        <v>-2</v>
      </c>
      <c r="R288" s="6">
        <f>K288-D288</f>
        <v>0</v>
      </c>
      <c r="S288" s="6">
        <f>L288-E288</f>
        <v>0</v>
      </c>
      <c r="T288" s="6">
        <f>M288-F288</f>
        <v>0</v>
      </c>
      <c r="U288" s="6">
        <f>N288-G288</f>
        <v>0</v>
      </c>
    </row>
    <row r="289" spans="1:21" x14ac:dyDescent="0.25">
      <c r="A289" s="7" t="s">
        <v>22</v>
      </c>
      <c r="B289" s="7">
        <v>0</v>
      </c>
      <c r="C289" s="7">
        <v>1</v>
      </c>
      <c r="D289" s="7">
        <v>0</v>
      </c>
      <c r="E289" s="7">
        <v>0</v>
      </c>
      <c r="F289" s="7">
        <v>0</v>
      </c>
      <c r="G289" s="7">
        <v>0</v>
      </c>
      <c r="H289" s="7">
        <v>1</v>
      </c>
      <c r="I289" s="7">
        <v>0</v>
      </c>
      <c r="J289" s="7">
        <v>1</v>
      </c>
      <c r="K289" s="7">
        <v>0</v>
      </c>
      <c r="L289" s="7">
        <v>0</v>
      </c>
      <c r="M289" s="7">
        <v>0</v>
      </c>
      <c r="N289" s="7">
        <v>0</v>
      </c>
      <c r="O289" s="7">
        <v>1</v>
      </c>
      <c r="P289" s="6">
        <f>I289-B289</f>
        <v>0</v>
      </c>
      <c r="Q289" s="6">
        <f>J289-C289</f>
        <v>0</v>
      </c>
      <c r="R289" s="6">
        <f>K289-D289</f>
        <v>0</v>
      </c>
      <c r="S289" s="6">
        <f>L289-E289</f>
        <v>0</v>
      </c>
      <c r="T289" s="6">
        <f>M289-F289</f>
        <v>0</v>
      </c>
      <c r="U289" s="6">
        <f>N289-G289</f>
        <v>0</v>
      </c>
    </row>
    <row r="290" spans="1:21" x14ac:dyDescent="0.25">
      <c r="A290" s="7" t="s">
        <v>297</v>
      </c>
      <c r="B290" s="7">
        <v>0</v>
      </c>
      <c r="C290" s="7">
        <v>0</v>
      </c>
      <c r="D290" s="7">
        <v>2</v>
      </c>
      <c r="E290" s="7">
        <v>0</v>
      </c>
      <c r="F290" s="7">
        <v>0</v>
      </c>
      <c r="G290" s="7">
        <v>0</v>
      </c>
      <c r="H290" s="7">
        <v>2</v>
      </c>
      <c r="I290" s="7">
        <v>0</v>
      </c>
      <c r="J290" s="7">
        <v>0</v>
      </c>
      <c r="K290" s="7">
        <v>1</v>
      </c>
      <c r="L290" s="7">
        <v>1</v>
      </c>
      <c r="M290" s="7">
        <v>0</v>
      </c>
      <c r="N290" s="7">
        <v>0</v>
      </c>
      <c r="O290" s="7">
        <v>2</v>
      </c>
      <c r="P290" s="6">
        <f>I290-B290</f>
        <v>0</v>
      </c>
      <c r="Q290" s="6">
        <f>J290-C290</f>
        <v>0</v>
      </c>
      <c r="R290" s="6">
        <f>K290-D290</f>
        <v>-1</v>
      </c>
      <c r="S290" s="6">
        <f>L290-E290</f>
        <v>1</v>
      </c>
      <c r="T290" s="6">
        <f>M290-F290</f>
        <v>0</v>
      </c>
      <c r="U290" s="6">
        <f>N290-G290</f>
        <v>0</v>
      </c>
    </row>
    <row r="291" spans="1:21" x14ac:dyDescent="0.25">
      <c r="A291" s="7" t="s">
        <v>298</v>
      </c>
      <c r="B291" s="7">
        <v>0</v>
      </c>
      <c r="C291" s="7">
        <v>1</v>
      </c>
      <c r="D291" s="7">
        <v>0</v>
      </c>
      <c r="E291" s="7">
        <v>0</v>
      </c>
      <c r="F291" s="7">
        <v>0</v>
      </c>
      <c r="G291" s="7">
        <v>0</v>
      </c>
      <c r="H291" s="7">
        <v>1</v>
      </c>
      <c r="I291" s="7">
        <v>0</v>
      </c>
      <c r="J291" s="7">
        <v>1</v>
      </c>
      <c r="K291" s="7">
        <v>0</v>
      </c>
      <c r="L291" s="7">
        <v>0</v>
      </c>
      <c r="M291" s="7">
        <v>0</v>
      </c>
      <c r="N291" s="7">
        <v>0</v>
      </c>
      <c r="O291" s="7">
        <v>1</v>
      </c>
      <c r="P291" s="6">
        <f>I291-B291</f>
        <v>0</v>
      </c>
      <c r="Q291" s="6">
        <f>J291-C291</f>
        <v>0</v>
      </c>
      <c r="R291" s="6">
        <f>K291-D291</f>
        <v>0</v>
      </c>
      <c r="S291" s="6">
        <f>L291-E291</f>
        <v>0</v>
      </c>
      <c r="T291" s="6">
        <f>M291-F291</f>
        <v>0</v>
      </c>
      <c r="U291" s="6">
        <f>N291-G291</f>
        <v>0</v>
      </c>
    </row>
    <row r="292" spans="1:21" x14ac:dyDescent="0.25">
      <c r="A292" s="7" t="s">
        <v>299</v>
      </c>
      <c r="B292" s="7">
        <v>1</v>
      </c>
      <c r="C292" s="7">
        <v>0</v>
      </c>
      <c r="D292" s="7">
        <v>0</v>
      </c>
      <c r="E292" s="7">
        <v>0</v>
      </c>
      <c r="F292" s="7">
        <v>0</v>
      </c>
      <c r="G292" s="7">
        <v>0</v>
      </c>
      <c r="H292" s="7">
        <v>1</v>
      </c>
      <c r="I292" s="7">
        <v>1</v>
      </c>
      <c r="J292" s="7">
        <v>0</v>
      </c>
      <c r="K292" s="7">
        <v>0</v>
      </c>
      <c r="L292" s="7">
        <v>0</v>
      </c>
      <c r="M292" s="7">
        <v>0</v>
      </c>
      <c r="N292" s="7">
        <v>0</v>
      </c>
      <c r="O292" s="7">
        <v>1</v>
      </c>
      <c r="P292" s="6">
        <f>I292-B292</f>
        <v>0</v>
      </c>
      <c r="Q292" s="6">
        <f>J292-C292</f>
        <v>0</v>
      </c>
      <c r="R292" s="6">
        <f>K292-D292</f>
        <v>0</v>
      </c>
      <c r="S292" s="6">
        <f>L292-E292</f>
        <v>0</v>
      </c>
      <c r="T292" s="6">
        <f>M292-F292</f>
        <v>0</v>
      </c>
      <c r="U292" s="6">
        <f>N292-G292</f>
        <v>0</v>
      </c>
    </row>
    <row r="293" spans="1:21" x14ac:dyDescent="0.25">
      <c r="A293" s="7" t="s">
        <v>23</v>
      </c>
      <c r="B293" s="7">
        <v>1</v>
      </c>
      <c r="C293" s="7">
        <v>0</v>
      </c>
      <c r="D293" s="7">
        <v>0</v>
      </c>
      <c r="E293" s="7">
        <v>0</v>
      </c>
      <c r="F293" s="7">
        <v>0</v>
      </c>
      <c r="G293" s="7">
        <v>0</v>
      </c>
      <c r="H293" s="7">
        <v>1</v>
      </c>
      <c r="I293" s="7">
        <v>1</v>
      </c>
      <c r="J293" s="7">
        <v>0</v>
      </c>
      <c r="K293" s="7">
        <v>0</v>
      </c>
      <c r="L293" s="7">
        <v>0</v>
      </c>
      <c r="M293" s="7">
        <v>0</v>
      </c>
      <c r="N293" s="7">
        <v>0</v>
      </c>
      <c r="O293" s="7">
        <v>1</v>
      </c>
      <c r="P293" s="6">
        <f>I293-B293</f>
        <v>0</v>
      </c>
      <c r="Q293" s="6">
        <f>J293-C293</f>
        <v>0</v>
      </c>
      <c r="R293" s="6">
        <f>K293-D293</f>
        <v>0</v>
      </c>
      <c r="S293" s="6">
        <f>L293-E293</f>
        <v>0</v>
      </c>
      <c r="T293" s="6">
        <f>M293-F293</f>
        <v>0</v>
      </c>
      <c r="U293" s="6">
        <f>N293-G293</f>
        <v>0</v>
      </c>
    </row>
    <row r="294" spans="1:21" x14ac:dyDescent="0.25">
      <c r="A294" s="7" t="s">
        <v>300</v>
      </c>
      <c r="B294" s="7">
        <v>0</v>
      </c>
      <c r="C294" s="7">
        <v>1</v>
      </c>
      <c r="D294" s="7">
        <v>0</v>
      </c>
      <c r="E294" s="7">
        <v>0</v>
      </c>
      <c r="F294" s="7">
        <v>0</v>
      </c>
      <c r="G294" s="7">
        <v>0</v>
      </c>
      <c r="H294" s="7">
        <v>1</v>
      </c>
      <c r="I294" s="7">
        <v>0</v>
      </c>
      <c r="J294" s="7">
        <v>1</v>
      </c>
      <c r="K294" s="7">
        <v>0</v>
      </c>
      <c r="L294" s="7">
        <v>0</v>
      </c>
      <c r="M294" s="7">
        <v>0</v>
      </c>
      <c r="N294" s="7">
        <v>0</v>
      </c>
      <c r="O294" s="7">
        <v>1</v>
      </c>
      <c r="P294" s="6">
        <f>I294-B294</f>
        <v>0</v>
      </c>
      <c r="Q294" s="6">
        <f>J294-C294</f>
        <v>0</v>
      </c>
      <c r="R294" s="6">
        <f>K294-D294</f>
        <v>0</v>
      </c>
      <c r="S294" s="6">
        <f>L294-E294</f>
        <v>0</v>
      </c>
      <c r="T294" s="6">
        <f>M294-F294</f>
        <v>0</v>
      </c>
      <c r="U294" s="6">
        <f>N294-G294</f>
        <v>0</v>
      </c>
    </row>
    <row r="295" spans="1:21" x14ac:dyDescent="0.25">
      <c r="A295" s="7" t="s">
        <v>301</v>
      </c>
      <c r="B295" s="7">
        <v>0</v>
      </c>
      <c r="C295" s="7">
        <v>0</v>
      </c>
      <c r="D295" s="7">
        <v>1</v>
      </c>
      <c r="E295" s="7">
        <v>0</v>
      </c>
      <c r="F295" s="7">
        <v>0</v>
      </c>
      <c r="G295" s="7">
        <v>0</v>
      </c>
      <c r="H295" s="7">
        <v>1</v>
      </c>
      <c r="I295" s="7">
        <v>0</v>
      </c>
      <c r="J295" s="7">
        <v>0</v>
      </c>
      <c r="K295" s="7">
        <v>1</v>
      </c>
      <c r="L295" s="7">
        <v>1</v>
      </c>
      <c r="M295" s="7">
        <v>1</v>
      </c>
      <c r="N295" s="7">
        <v>0</v>
      </c>
      <c r="O295" s="7">
        <v>3</v>
      </c>
      <c r="P295" s="6">
        <f>I295-B295</f>
        <v>0</v>
      </c>
      <c r="Q295" s="6">
        <f>J295-C295</f>
        <v>0</v>
      </c>
      <c r="R295" s="6">
        <f>K295-D295</f>
        <v>0</v>
      </c>
      <c r="S295" s="6">
        <f>L295-E295</f>
        <v>1</v>
      </c>
      <c r="T295" s="6">
        <f>M295-F295</f>
        <v>1</v>
      </c>
      <c r="U295" s="6">
        <f>N295-G295</f>
        <v>0</v>
      </c>
    </row>
    <row r="296" spans="1:21" x14ac:dyDescent="0.25">
      <c r="A296" s="7" t="s">
        <v>302</v>
      </c>
      <c r="B296" s="7">
        <v>0</v>
      </c>
      <c r="C296" s="7">
        <v>1</v>
      </c>
      <c r="D296" s="7">
        <v>0</v>
      </c>
      <c r="E296" s="7">
        <v>0</v>
      </c>
      <c r="F296" s="7">
        <v>3</v>
      </c>
      <c r="G296" s="7">
        <v>1</v>
      </c>
      <c r="H296" s="7">
        <v>5</v>
      </c>
      <c r="I296" s="7">
        <v>0</v>
      </c>
      <c r="J296" s="7">
        <v>1</v>
      </c>
      <c r="K296" s="7">
        <v>0</v>
      </c>
      <c r="L296" s="7">
        <v>0</v>
      </c>
      <c r="M296" s="7">
        <v>2</v>
      </c>
      <c r="N296" s="7">
        <v>1</v>
      </c>
      <c r="O296" s="7">
        <v>4</v>
      </c>
      <c r="P296" s="6">
        <f>I296-B296</f>
        <v>0</v>
      </c>
      <c r="Q296" s="6">
        <f>J296-C296</f>
        <v>0</v>
      </c>
      <c r="R296" s="6">
        <f>K296-D296</f>
        <v>0</v>
      </c>
      <c r="S296" s="6">
        <f>L296-E296</f>
        <v>0</v>
      </c>
      <c r="T296" s="6">
        <f>M296-F296</f>
        <v>-1</v>
      </c>
      <c r="U296" s="6">
        <f>N296-G296</f>
        <v>0</v>
      </c>
    </row>
    <row r="297" spans="1:21" x14ac:dyDescent="0.25">
      <c r="A297" s="7" t="s">
        <v>303</v>
      </c>
      <c r="B297" s="7">
        <v>0</v>
      </c>
      <c r="C297" s="7">
        <v>1</v>
      </c>
      <c r="D297" s="7">
        <v>0</v>
      </c>
      <c r="E297" s="7">
        <v>0</v>
      </c>
      <c r="F297" s="7">
        <v>3</v>
      </c>
      <c r="G297" s="7">
        <v>3</v>
      </c>
      <c r="H297" s="7">
        <v>7</v>
      </c>
      <c r="I297" s="7">
        <v>0</v>
      </c>
      <c r="J297" s="7">
        <v>2</v>
      </c>
      <c r="K297" s="7">
        <v>0</v>
      </c>
      <c r="L297" s="7">
        <v>0</v>
      </c>
      <c r="M297" s="7">
        <v>1</v>
      </c>
      <c r="N297" s="7">
        <v>1</v>
      </c>
      <c r="O297" s="7">
        <v>4</v>
      </c>
      <c r="P297" s="6">
        <f>I297-B297</f>
        <v>0</v>
      </c>
      <c r="Q297" s="6">
        <f>J297-C297</f>
        <v>1</v>
      </c>
      <c r="R297" s="6">
        <f>K297-D297</f>
        <v>0</v>
      </c>
      <c r="S297" s="6">
        <f>L297-E297</f>
        <v>0</v>
      </c>
      <c r="T297" s="6">
        <f>M297-F297</f>
        <v>-2</v>
      </c>
      <c r="U297" s="6">
        <f>N297-G297</f>
        <v>-2</v>
      </c>
    </row>
    <row r="298" spans="1:21" x14ac:dyDescent="0.25">
      <c r="A298" s="7" t="s">
        <v>304</v>
      </c>
      <c r="B298" s="7">
        <v>0</v>
      </c>
      <c r="C298" s="7">
        <v>1</v>
      </c>
      <c r="D298" s="7">
        <v>0</v>
      </c>
      <c r="E298" s="7">
        <v>0</v>
      </c>
      <c r="F298" s="7">
        <v>0</v>
      </c>
      <c r="G298" s="7">
        <v>0</v>
      </c>
      <c r="H298" s="7">
        <v>1</v>
      </c>
      <c r="I298" s="7">
        <v>0</v>
      </c>
      <c r="J298" s="7">
        <v>1</v>
      </c>
      <c r="K298" s="7">
        <v>0</v>
      </c>
      <c r="L298" s="7">
        <v>0</v>
      </c>
      <c r="M298" s="7">
        <v>0</v>
      </c>
      <c r="N298" s="7">
        <v>0</v>
      </c>
      <c r="O298" s="7">
        <v>1</v>
      </c>
      <c r="P298" s="6">
        <f>I298-B298</f>
        <v>0</v>
      </c>
      <c r="Q298" s="6">
        <f>J298-C298</f>
        <v>0</v>
      </c>
      <c r="R298" s="6">
        <f>K298-D298</f>
        <v>0</v>
      </c>
      <c r="S298" s="6">
        <f>L298-E298</f>
        <v>0</v>
      </c>
      <c r="T298" s="6">
        <f>M298-F298</f>
        <v>0</v>
      </c>
      <c r="U298" s="6">
        <f>N298-G298</f>
        <v>0</v>
      </c>
    </row>
    <row r="299" spans="1:21" x14ac:dyDescent="0.25">
      <c r="A299" s="7" t="s">
        <v>305</v>
      </c>
      <c r="B299" s="7">
        <v>0</v>
      </c>
      <c r="C299" s="7">
        <v>1</v>
      </c>
      <c r="D299" s="7">
        <v>0</v>
      </c>
      <c r="E299" s="7">
        <v>0</v>
      </c>
      <c r="F299" s="7">
        <v>0</v>
      </c>
      <c r="G299" s="7">
        <v>0</v>
      </c>
      <c r="H299" s="7">
        <v>1</v>
      </c>
      <c r="I299" s="7">
        <v>0</v>
      </c>
      <c r="J299" s="7">
        <v>1</v>
      </c>
      <c r="K299" s="7">
        <v>0</v>
      </c>
      <c r="L299" s="7">
        <v>0</v>
      </c>
      <c r="M299" s="7">
        <v>0</v>
      </c>
      <c r="N299" s="7">
        <v>0</v>
      </c>
      <c r="O299" s="7">
        <v>1</v>
      </c>
      <c r="P299" s="6">
        <f>I299-B299</f>
        <v>0</v>
      </c>
      <c r="Q299" s="6">
        <f>J299-C299</f>
        <v>0</v>
      </c>
      <c r="R299" s="6">
        <f>K299-D299</f>
        <v>0</v>
      </c>
      <c r="S299" s="6">
        <f>L299-E299</f>
        <v>0</v>
      </c>
      <c r="T299" s="6">
        <f>M299-F299</f>
        <v>0</v>
      </c>
      <c r="U299" s="6">
        <f>N299-G299</f>
        <v>0</v>
      </c>
    </row>
    <row r="300" spans="1:21" x14ac:dyDescent="0.25">
      <c r="A300" s="7" t="s">
        <v>306</v>
      </c>
      <c r="B300" s="7">
        <v>0</v>
      </c>
      <c r="C300" s="7">
        <v>2</v>
      </c>
      <c r="D300" s="7">
        <v>0</v>
      </c>
      <c r="E300" s="7">
        <v>0</v>
      </c>
      <c r="F300" s="7">
        <v>0</v>
      </c>
      <c r="G300" s="7">
        <v>0</v>
      </c>
      <c r="H300" s="7">
        <v>2</v>
      </c>
      <c r="I300" s="7">
        <v>0</v>
      </c>
      <c r="J300" s="7">
        <v>1</v>
      </c>
      <c r="K300" s="7">
        <v>0</v>
      </c>
      <c r="L300" s="7">
        <v>0</v>
      </c>
      <c r="M300" s="7">
        <v>0</v>
      </c>
      <c r="N300" s="7">
        <v>0</v>
      </c>
      <c r="O300" s="7">
        <v>1</v>
      </c>
      <c r="P300" s="6">
        <f>I300-B300</f>
        <v>0</v>
      </c>
      <c r="Q300" s="6">
        <f>J300-C300</f>
        <v>-1</v>
      </c>
      <c r="R300" s="6">
        <f>K300-D300</f>
        <v>0</v>
      </c>
      <c r="S300" s="6">
        <f>L300-E300</f>
        <v>0</v>
      </c>
      <c r="T300" s="6">
        <f>M300-F300</f>
        <v>0</v>
      </c>
      <c r="U300" s="6">
        <f>N300-G300</f>
        <v>0</v>
      </c>
    </row>
    <row r="301" spans="1:21" x14ac:dyDescent="0.25">
      <c r="A301" s="7" t="s">
        <v>24</v>
      </c>
      <c r="B301" s="7">
        <v>0</v>
      </c>
      <c r="C301" s="7">
        <v>1</v>
      </c>
      <c r="D301" s="7">
        <v>0</v>
      </c>
      <c r="E301" s="7">
        <v>0</v>
      </c>
      <c r="F301" s="7">
        <v>0</v>
      </c>
      <c r="G301" s="7">
        <v>0</v>
      </c>
      <c r="H301" s="7">
        <v>1</v>
      </c>
      <c r="I301" s="7">
        <v>0</v>
      </c>
      <c r="J301" s="7">
        <v>1</v>
      </c>
      <c r="K301" s="7">
        <v>0</v>
      </c>
      <c r="L301" s="7">
        <v>0</v>
      </c>
      <c r="M301" s="7">
        <v>0</v>
      </c>
      <c r="N301" s="7">
        <v>0</v>
      </c>
      <c r="O301" s="7">
        <v>1</v>
      </c>
      <c r="P301" s="6">
        <f>I301-B301</f>
        <v>0</v>
      </c>
      <c r="Q301" s="6">
        <f>J301-C301</f>
        <v>0</v>
      </c>
      <c r="R301" s="6">
        <f>K301-D301</f>
        <v>0</v>
      </c>
      <c r="S301" s="6">
        <f>L301-E301</f>
        <v>0</v>
      </c>
      <c r="T301" s="6">
        <f>M301-F301</f>
        <v>0</v>
      </c>
      <c r="U301" s="6">
        <f>N301-G301</f>
        <v>0</v>
      </c>
    </row>
    <row r="302" spans="1:21" x14ac:dyDescent="0.25">
      <c r="A302" s="7" t="s">
        <v>307</v>
      </c>
      <c r="B302" s="7">
        <v>1</v>
      </c>
      <c r="C302" s="7">
        <v>0</v>
      </c>
      <c r="D302" s="7">
        <v>3</v>
      </c>
      <c r="E302" s="7">
        <v>0</v>
      </c>
      <c r="F302" s="7">
        <v>0</v>
      </c>
      <c r="G302" s="7">
        <v>0</v>
      </c>
      <c r="H302" s="7">
        <v>4</v>
      </c>
      <c r="I302" s="7">
        <v>1</v>
      </c>
      <c r="J302" s="7">
        <v>0</v>
      </c>
      <c r="K302" s="7">
        <v>1</v>
      </c>
      <c r="L302" s="7">
        <v>0</v>
      </c>
      <c r="M302" s="7">
        <v>0</v>
      </c>
      <c r="N302" s="7">
        <v>0</v>
      </c>
      <c r="O302" s="7">
        <v>2</v>
      </c>
      <c r="P302" s="6">
        <f>I302-B302</f>
        <v>0</v>
      </c>
      <c r="Q302" s="6">
        <f>J302-C302</f>
        <v>0</v>
      </c>
      <c r="R302" s="6">
        <f>K302-D302</f>
        <v>-2</v>
      </c>
      <c r="S302" s="6">
        <f>L302-E302</f>
        <v>0</v>
      </c>
      <c r="T302" s="6">
        <f>M302-F302</f>
        <v>0</v>
      </c>
      <c r="U302" s="6">
        <f>N302-G302</f>
        <v>0</v>
      </c>
    </row>
    <row r="303" spans="1:21" x14ac:dyDescent="0.25">
      <c r="A303" s="7" t="s">
        <v>308</v>
      </c>
      <c r="B303" s="7">
        <v>0</v>
      </c>
      <c r="C303" s="7">
        <v>0</v>
      </c>
      <c r="D303" s="7">
        <v>0</v>
      </c>
      <c r="E303" s="7">
        <v>0</v>
      </c>
      <c r="F303" s="7">
        <v>1</v>
      </c>
      <c r="G303" s="7">
        <v>0</v>
      </c>
      <c r="H303" s="7">
        <v>1</v>
      </c>
      <c r="I303" s="7">
        <v>0</v>
      </c>
      <c r="J303" s="7">
        <v>0</v>
      </c>
      <c r="K303" s="7">
        <v>0</v>
      </c>
      <c r="L303" s="7">
        <v>0</v>
      </c>
      <c r="M303" s="7">
        <v>0</v>
      </c>
      <c r="N303" s="7">
        <v>1</v>
      </c>
      <c r="O303" s="7">
        <v>1</v>
      </c>
      <c r="P303" s="6">
        <f>I303-B303</f>
        <v>0</v>
      </c>
      <c r="Q303" s="6">
        <f>J303-C303</f>
        <v>0</v>
      </c>
      <c r="R303" s="6">
        <f>K303-D303</f>
        <v>0</v>
      </c>
      <c r="S303" s="6">
        <f>L303-E303</f>
        <v>0</v>
      </c>
      <c r="T303" s="6">
        <f>M303-F303</f>
        <v>-1</v>
      </c>
      <c r="U303" s="6">
        <f>N303-G303</f>
        <v>1</v>
      </c>
    </row>
    <row r="304" spans="1:21" x14ac:dyDescent="0.25">
      <c r="A304" s="7" t="s">
        <v>25</v>
      </c>
      <c r="B304" s="7">
        <v>0</v>
      </c>
      <c r="C304" s="7">
        <v>0</v>
      </c>
      <c r="D304" s="7">
        <v>1</v>
      </c>
      <c r="E304" s="7">
        <v>1</v>
      </c>
      <c r="F304" s="7">
        <v>1</v>
      </c>
      <c r="G304" s="7">
        <v>0</v>
      </c>
      <c r="H304" s="7">
        <v>3</v>
      </c>
      <c r="I304" s="7">
        <v>0</v>
      </c>
      <c r="J304" s="7">
        <v>0</v>
      </c>
      <c r="K304" s="7">
        <v>0</v>
      </c>
      <c r="L304" s="7">
        <v>2</v>
      </c>
      <c r="M304" s="7">
        <v>1</v>
      </c>
      <c r="N304" s="7">
        <v>1</v>
      </c>
      <c r="O304" s="7">
        <v>4</v>
      </c>
      <c r="P304" s="6">
        <f>I304-B304</f>
        <v>0</v>
      </c>
      <c r="Q304" s="6">
        <f>J304-C304</f>
        <v>0</v>
      </c>
      <c r="R304" s="6">
        <f>K304-D304</f>
        <v>-1</v>
      </c>
      <c r="S304" s="6">
        <f>L304-E304</f>
        <v>1</v>
      </c>
      <c r="T304" s="6">
        <f>M304-F304</f>
        <v>0</v>
      </c>
      <c r="U304" s="6">
        <f>N304-G304</f>
        <v>1</v>
      </c>
    </row>
    <row r="305" spans="1:21" x14ac:dyDescent="0.25">
      <c r="A305" s="7" t="s">
        <v>309</v>
      </c>
      <c r="B305" s="7">
        <v>2</v>
      </c>
      <c r="C305" s="7">
        <v>0</v>
      </c>
      <c r="D305" s="7">
        <v>4</v>
      </c>
      <c r="E305" s="7">
        <v>0</v>
      </c>
      <c r="F305" s="7">
        <v>1</v>
      </c>
      <c r="G305" s="7">
        <v>0</v>
      </c>
      <c r="H305" s="7">
        <v>7</v>
      </c>
      <c r="I305" s="7">
        <v>2</v>
      </c>
      <c r="J305" s="7">
        <v>0</v>
      </c>
      <c r="K305" s="7">
        <v>2</v>
      </c>
      <c r="L305" s="7">
        <v>1</v>
      </c>
      <c r="M305" s="7">
        <v>2</v>
      </c>
      <c r="N305" s="7">
        <v>0</v>
      </c>
      <c r="O305" s="7">
        <v>7</v>
      </c>
      <c r="P305" s="6">
        <f>I305-B305</f>
        <v>0</v>
      </c>
      <c r="Q305" s="6">
        <f>J305-C305</f>
        <v>0</v>
      </c>
      <c r="R305" s="6">
        <f>K305-D305</f>
        <v>-2</v>
      </c>
      <c r="S305" s="6">
        <f>L305-E305</f>
        <v>1</v>
      </c>
      <c r="T305" s="6">
        <f>M305-F305</f>
        <v>1</v>
      </c>
      <c r="U305" s="6">
        <f>N305-G305</f>
        <v>0</v>
      </c>
    </row>
    <row r="306" spans="1:21" x14ac:dyDescent="0.25">
      <c r="A306" s="7" t="s">
        <v>310</v>
      </c>
      <c r="B306" s="7">
        <v>1</v>
      </c>
      <c r="C306" s="7">
        <v>0</v>
      </c>
      <c r="D306" s="7">
        <v>0</v>
      </c>
      <c r="E306" s="7">
        <v>0</v>
      </c>
      <c r="F306" s="7">
        <v>0</v>
      </c>
      <c r="G306" s="7">
        <v>0</v>
      </c>
      <c r="H306" s="7">
        <v>1</v>
      </c>
      <c r="I306" s="7">
        <v>1</v>
      </c>
      <c r="J306" s="7">
        <v>0</v>
      </c>
      <c r="K306" s="7">
        <v>0</v>
      </c>
      <c r="L306" s="7">
        <v>0</v>
      </c>
      <c r="M306" s="7">
        <v>0</v>
      </c>
      <c r="N306" s="7">
        <v>0</v>
      </c>
      <c r="O306" s="7">
        <v>1</v>
      </c>
      <c r="P306" s="6">
        <f>I306-B306</f>
        <v>0</v>
      </c>
      <c r="Q306" s="6">
        <f>J306-C306</f>
        <v>0</v>
      </c>
      <c r="R306" s="6">
        <f>K306-D306</f>
        <v>0</v>
      </c>
      <c r="S306" s="6">
        <f>L306-E306</f>
        <v>0</v>
      </c>
      <c r="T306" s="6">
        <f>M306-F306</f>
        <v>0</v>
      </c>
      <c r="U306" s="6">
        <f>N306-G306</f>
        <v>0</v>
      </c>
    </row>
    <row r="307" spans="1:21" x14ac:dyDescent="0.25">
      <c r="A307" s="7" t="s">
        <v>311</v>
      </c>
      <c r="B307" s="7">
        <v>0</v>
      </c>
      <c r="C307" s="7">
        <v>0</v>
      </c>
      <c r="D307" s="7">
        <v>0</v>
      </c>
      <c r="E307" s="7">
        <v>0</v>
      </c>
      <c r="F307" s="7">
        <v>2</v>
      </c>
      <c r="G307" s="7">
        <v>0</v>
      </c>
      <c r="H307" s="7">
        <v>2</v>
      </c>
      <c r="I307" s="7">
        <v>0</v>
      </c>
      <c r="J307" s="7">
        <v>0</v>
      </c>
      <c r="K307" s="7">
        <v>0</v>
      </c>
      <c r="L307" s="7">
        <v>0</v>
      </c>
      <c r="M307" s="7">
        <v>1</v>
      </c>
      <c r="N307" s="7">
        <v>1</v>
      </c>
      <c r="O307" s="7">
        <v>2</v>
      </c>
      <c r="P307" s="6">
        <f>I307-B307</f>
        <v>0</v>
      </c>
      <c r="Q307" s="6">
        <f>J307-C307</f>
        <v>0</v>
      </c>
      <c r="R307" s="6">
        <f>K307-D307</f>
        <v>0</v>
      </c>
      <c r="S307" s="6">
        <f>L307-E307</f>
        <v>0</v>
      </c>
      <c r="T307" s="6">
        <f>M307-F307</f>
        <v>-1</v>
      </c>
      <c r="U307" s="6">
        <f>N307-G307</f>
        <v>1</v>
      </c>
    </row>
    <row r="308" spans="1:21" x14ac:dyDescent="0.25">
      <c r="A308" s="7" t="s">
        <v>312</v>
      </c>
      <c r="B308" s="7">
        <v>1</v>
      </c>
      <c r="C308" s="7">
        <v>0</v>
      </c>
      <c r="D308" s="7">
        <v>0</v>
      </c>
      <c r="E308" s="7">
        <v>0</v>
      </c>
      <c r="F308" s="7">
        <v>0</v>
      </c>
      <c r="G308" s="7">
        <v>0</v>
      </c>
      <c r="H308" s="7">
        <v>1</v>
      </c>
      <c r="I308" s="7">
        <v>1</v>
      </c>
      <c r="J308" s="7">
        <v>0</v>
      </c>
      <c r="K308" s="7">
        <v>0</v>
      </c>
      <c r="L308" s="7">
        <v>0</v>
      </c>
      <c r="M308" s="7">
        <v>0</v>
      </c>
      <c r="N308" s="7">
        <v>0</v>
      </c>
      <c r="O308" s="7">
        <v>1</v>
      </c>
      <c r="P308" s="6">
        <f>I308-B308</f>
        <v>0</v>
      </c>
      <c r="Q308" s="6">
        <f>J308-C308</f>
        <v>0</v>
      </c>
      <c r="R308" s="6">
        <f>K308-D308</f>
        <v>0</v>
      </c>
      <c r="S308" s="6">
        <f>L308-E308</f>
        <v>0</v>
      </c>
      <c r="T308" s="6">
        <f>M308-F308</f>
        <v>0</v>
      </c>
      <c r="U308" s="6">
        <f>N308-G308</f>
        <v>0</v>
      </c>
    </row>
    <row r="309" spans="1:21" x14ac:dyDescent="0.25">
      <c r="A309" s="7" t="s">
        <v>313</v>
      </c>
      <c r="B309" s="7">
        <v>0</v>
      </c>
      <c r="C309" s="7">
        <v>0</v>
      </c>
      <c r="D309" s="7">
        <v>0</v>
      </c>
      <c r="E309" s="7">
        <v>1</v>
      </c>
      <c r="F309" s="7">
        <v>1</v>
      </c>
      <c r="G309" s="7">
        <v>0</v>
      </c>
      <c r="H309" s="7">
        <v>2</v>
      </c>
      <c r="I309" s="7">
        <v>0</v>
      </c>
      <c r="J309" s="7">
        <v>0</v>
      </c>
      <c r="K309" s="7">
        <v>0</v>
      </c>
      <c r="L309" s="7">
        <v>0</v>
      </c>
      <c r="M309" s="7">
        <v>1</v>
      </c>
      <c r="N309" s="7">
        <v>1</v>
      </c>
      <c r="O309" s="7">
        <v>2</v>
      </c>
      <c r="P309" s="6">
        <f>I309-B309</f>
        <v>0</v>
      </c>
      <c r="Q309" s="6">
        <f>J309-C309</f>
        <v>0</v>
      </c>
      <c r="R309" s="6">
        <f>K309-D309</f>
        <v>0</v>
      </c>
      <c r="S309" s="6">
        <f>L309-E309</f>
        <v>-1</v>
      </c>
      <c r="T309" s="6">
        <f>M309-F309</f>
        <v>0</v>
      </c>
      <c r="U309" s="6">
        <f>N309-G309</f>
        <v>1</v>
      </c>
    </row>
    <row r="310" spans="1:21" x14ac:dyDescent="0.25">
      <c r="A310" s="7" t="s">
        <v>314</v>
      </c>
      <c r="B310" s="7">
        <v>2</v>
      </c>
      <c r="C310" s="7">
        <v>1</v>
      </c>
      <c r="D310" s="7">
        <v>0</v>
      </c>
      <c r="E310" s="7">
        <v>0</v>
      </c>
      <c r="F310" s="7">
        <v>0</v>
      </c>
      <c r="G310" s="7">
        <v>0</v>
      </c>
      <c r="H310" s="7">
        <v>3</v>
      </c>
      <c r="I310" s="7">
        <v>2</v>
      </c>
      <c r="J310" s="7">
        <v>1</v>
      </c>
      <c r="K310" s="7">
        <v>0</v>
      </c>
      <c r="L310" s="7">
        <v>0</v>
      </c>
      <c r="M310" s="7">
        <v>2</v>
      </c>
      <c r="N310" s="7">
        <v>1</v>
      </c>
      <c r="O310" s="7">
        <v>6</v>
      </c>
      <c r="P310" s="6">
        <f>I310-B310</f>
        <v>0</v>
      </c>
      <c r="Q310" s="6">
        <f>J310-C310</f>
        <v>0</v>
      </c>
      <c r="R310" s="6">
        <f>K310-D310</f>
        <v>0</v>
      </c>
      <c r="S310" s="6">
        <f>L310-E310</f>
        <v>0</v>
      </c>
      <c r="T310" s="6">
        <f>M310-F310</f>
        <v>2</v>
      </c>
      <c r="U310" s="6">
        <f>N310-G310</f>
        <v>1</v>
      </c>
    </row>
    <row r="311" spans="1:21" x14ac:dyDescent="0.25">
      <c r="A311" s="7" t="s">
        <v>315</v>
      </c>
      <c r="B311" s="7">
        <v>1</v>
      </c>
      <c r="C311" s="7">
        <v>0</v>
      </c>
      <c r="D311" s="7">
        <v>0</v>
      </c>
      <c r="E311" s="7">
        <v>0</v>
      </c>
      <c r="F311" s="7">
        <v>0</v>
      </c>
      <c r="G311" s="7">
        <v>0</v>
      </c>
      <c r="H311" s="7">
        <v>1</v>
      </c>
      <c r="I311" s="7">
        <v>1</v>
      </c>
      <c r="J311" s="7">
        <v>0</v>
      </c>
      <c r="K311" s="7">
        <v>0</v>
      </c>
      <c r="L311" s="7">
        <v>0</v>
      </c>
      <c r="M311" s="7">
        <v>0</v>
      </c>
      <c r="N311" s="7">
        <v>0</v>
      </c>
      <c r="O311" s="7">
        <v>1</v>
      </c>
      <c r="P311" s="6">
        <f>I311-B311</f>
        <v>0</v>
      </c>
      <c r="Q311" s="6">
        <f>J311-C311</f>
        <v>0</v>
      </c>
      <c r="R311" s="6">
        <f>K311-D311</f>
        <v>0</v>
      </c>
      <c r="S311" s="6">
        <f>L311-E311</f>
        <v>0</v>
      </c>
      <c r="T311" s="6">
        <f>M311-F311</f>
        <v>0</v>
      </c>
      <c r="U311" s="6">
        <f>N311-G311</f>
        <v>0</v>
      </c>
    </row>
    <row r="312" spans="1:21" x14ac:dyDescent="0.25">
      <c r="A312" s="7" t="s">
        <v>316</v>
      </c>
      <c r="B312" s="7">
        <v>1</v>
      </c>
      <c r="C312" s="7">
        <v>1</v>
      </c>
      <c r="D312" s="7">
        <v>2</v>
      </c>
      <c r="E312" s="7">
        <v>0</v>
      </c>
      <c r="F312" s="7">
        <v>2</v>
      </c>
      <c r="G312" s="7">
        <v>0</v>
      </c>
      <c r="H312" s="7">
        <v>6</v>
      </c>
      <c r="I312" s="7">
        <v>0</v>
      </c>
      <c r="J312" s="7">
        <v>0</v>
      </c>
      <c r="K312" s="7">
        <v>1</v>
      </c>
      <c r="L312" s="7">
        <v>0</v>
      </c>
      <c r="M312" s="7">
        <v>1</v>
      </c>
      <c r="N312" s="7">
        <v>4</v>
      </c>
      <c r="O312" s="7">
        <v>6</v>
      </c>
      <c r="P312" s="6">
        <f>I312-B312</f>
        <v>-1</v>
      </c>
      <c r="Q312" s="6">
        <f>J312-C312</f>
        <v>-1</v>
      </c>
      <c r="R312" s="6">
        <f>K312-D312</f>
        <v>-1</v>
      </c>
      <c r="S312" s="6">
        <f>L312-E312</f>
        <v>0</v>
      </c>
      <c r="T312" s="6">
        <f>M312-F312</f>
        <v>-1</v>
      </c>
      <c r="U312" s="6">
        <f>N312-G312</f>
        <v>4</v>
      </c>
    </row>
    <row r="313" spans="1:21" x14ac:dyDescent="0.25">
      <c r="A313" s="7" t="s">
        <v>317</v>
      </c>
      <c r="B313" s="7">
        <v>1</v>
      </c>
      <c r="C313" s="7">
        <v>1</v>
      </c>
      <c r="D313" s="7">
        <v>1</v>
      </c>
      <c r="E313" s="7">
        <v>6</v>
      </c>
      <c r="F313" s="7">
        <v>5</v>
      </c>
      <c r="G313" s="7">
        <v>1</v>
      </c>
      <c r="H313" s="7">
        <v>15</v>
      </c>
      <c r="I313" s="7">
        <v>2</v>
      </c>
      <c r="J313" s="7">
        <v>0</v>
      </c>
      <c r="K313" s="7">
        <v>0</v>
      </c>
      <c r="L313" s="7">
        <v>1</v>
      </c>
      <c r="M313" s="7">
        <v>3</v>
      </c>
      <c r="N313" s="7">
        <v>4</v>
      </c>
      <c r="O313" s="7">
        <v>10</v>
      </c>
      <c r="P313" s="6">
        <f>I313-B313</f>
        <v>1</v>
      </c>
      <c r="Q313" s="6">
        <f>J313-C313</f>
        <v>-1</v>
      </c>
      <c r="R313" s="6">
        <f>K313-D313</f>
        <v>-1</v>
      </c>
      <c r="S313" s="6">
        <f>L313-E313</f>
        <v>-5</v>
      </c>
      <c r="T313" s="6">
        <f>M313-F313</f>
        <v>-2</v>
      </c>
      <c r="U313" s="6">
        <f>N313-G313</f>
        <v>3</v>
      </c>
    </row>
    <row r="314" spans="1:21" x14ac:dyDescent="0.25">
      <c r="A314" s="7" t="s">
        <v>318</v>
      </c>
      <c r="B314" s="7">
        <v>0</v>
      </c>
      <c r="C314" s="7">
        <v>3</v>
      </c>
      <c r="D314" s="7">
        <v>0</v>
      </c>
      <c r="E314" s="7">
        <v>0</v>
      </c>
      <c r="F314" s="7">
        <v>0</v>
      </c>
      <c r="G314" s="7">
        <v>0</v>
      </c>
      <c r="H314" s="7">
        <v>3</v>
      </c>
      <c r="I314" s="7">
        <v>0</v>
      </c>
      <c r="J314" s="7">
        <v>1</v>
      </c>
      <c r="K314" s="7">
        <v>0</v>
      </c>
      <c r="L314" s="7">
        <v>0</v>
      </c>
      <c r="M314" s="7">
        <v>0</v>
      </c>
      <c r="N314" s="7">
        <v>0</v>
      </c>
      <c r="O314" s="7">
        <v>1</v>
      </c>
      <c r="P314" s="6">
        <f>I314-B314</f>
        <v>0</v>
      </c>
      <c r="Q314" s="6">
        <f>J314-C314</f>
        <v>-2</v>
      </c>
      <c r="R314" s="6">
        <f>K314-D314</f>
        <v>0</v>
      </c>
      <c r="S314" s="6">
        <f>L314-E314</f>
        <v>0</v>
      </c>
      <c r="T314" s="6">
        <f>M314-F314</f>
        <v>0</v>
      </c>
      <c r="U314" s="6">
        <f>N314-G314</f>
        <v>0</v>
      </c>
    </row>
    <row r="315" spans="1:21" x14ac:dyDescent="0.25">
      <c r="A315" s="7" t="s">
        <v>319</v>
      </c>
      <c r="B315" s="7">
        <v>2</v>
      </c>
      <c r="C315" s="7">
        <v>0</v>
      </c>
      <c r="D315" s="7">
        <v>0</v>
      </c>
      <c r="E315" s="7">
        <v>0</v>
      </c>
      <c r="F315" s="7">
        <v>0</v>
      </c>
      <c r="G315" s="7">
        <v>0</v>
      </c>
      <c r="H315" s="7">
        <v>2</v>
      </c>
      <c r="I315" s="7">
        <v>1</v>
      </c>
      <c r="J315" s="7">
        <v>0</v>
      </c>
      <c r="K315" s="7">
        <v>0</v>
      </c>
      <c r="L315" s="7">
        <v>0</v>
      </c>
      <c r="M315" s="7">
        <v>0</v>
      </c>
      <c r="N315" s="7">
        <v>0</v>
      </c>
      <c r="O315" s="7">
        <v>1</v>
      </c>
      <c r="P315" s="6">
        <f>I315-B315</f>
        <v>-1</v>
      </c>
      <c r="Q315" s="6">
        <f>J315-C315</f>
        <v>0</v>
      </c>
      <c r="R315" s="6">
        <f>K315-D315</f>
        <v>0</v>
      </c>
      <c r="S315" s="6">
        <f>L315-E315</f>
        <v>0</v>
      </c>
      <c r="T315" s="6">
        <f>M315-F315</f>
        <v>0</v>
      </c>
      <c r="U315" s="6">
        <f>N315-G315</f>
        <v>0</v>
      </c>
    </row>
    <row r="316" spans="1:21" x14ac:dyDescent="0.25">
      <c r="A316" s="7" t="s">
        <v>320</v>
      </c>
      <c r="B316" s="7">
        <v>0</v>
      </c>
      <c r="C316" s="7">
        <v>0</v>
      </c>
      <c r="D316" s="7">
        <v>0</v>
      </c>
      <c r="E316" s="7">
        <v>0</v>
      </c>
      <c r="F316" s="7">
        <v>2</v>
      </c>
      <c r="G316" s="7">
        <v>0</v>
      </c>
      <c r="H316" s="7">
        <v>2</v>
      </c>
      <c r="I316" s="7">
        <v>0</v>
      </c>
      <c r="J316" s="7">
        <v>0</v>
      </c>
      <c r="K316" s="7">
        <v>0</v>
      </c>
      <c r="L316" s="7">
        <v>0</v>
      </c>
      <c r="M316" s="7">
        <v>1</v>
      </c>
      <c r="N316" s="7">
        <v>3</v>
      </c>
      <c r="O316" s="7">
        <v>4</v>
      </c>
      <c r="P316" s="6">
        <f>I316-B316</f>
        <v>0</v>
      </c>
      <c r="Q316" s="6">
        <f>J316-C316</f>
        <v>0</v>
      </c>
      <c r="R316" s="6">
        <f>K316-D316</f>
        <v>0</v>
      </c>
      <c r="S316" s="6">
        <f>L316-E316</f>
        <v>0</v>
      </c>
      <c r="T316" s="6">
        <f>M316-F316</f>
        <v>-1</v>
      </c>
      <c r="U316" s="6">
        <f>N316-G316</f>
        <v>3</v>
      </c>
    </row>
    <row r="317" spans="1:21" x14ac:dyDescent="0.25">
      <c r="A317" s="7" t="s">
        <v>321</v>
      </c>
      <c r="B317" s="7">
        <v>0</v>
      </c>
      <c r="C317" s="7">
        <v>3</v>
      </c>
      <c r="D317" s="7">
        <v>0</v>
      </c>
      <c r="E317" s="7">
        <v>0</v>
      </c>
      <c r="F317" s="7">
        <v>0</v>
      </c>
      <c r="G317" s="7">
        <v>0</v>
      </c>
      <c r="H317" s="7">
        <v>3</v>
      </c>
      <c r="I317" s="7">
        <v>2</v>
      </c>
      <c r="J317" s="7">
        <v>3</v>
      </c>
      <c r="K317" s="7">
        <v>0</v>
      </c>
      <c r="L317" s="7">
        <v>0</v>
      </c>
      <c r="M317" s="7">
        <v>0</v>
      </c>
      <c r="N317" s="7">
        <v>0</v>
      </c>
      <c r="O317" s="7">
        <v>5</v>
      </c>
      <c r="P317" s="6">
        <f>I317-B317</f>
        <v>2</v>
      </c>
      <c r="Q317" s="6">
        <f>J317-C317</f>
        <v>0</v>
      </c>
      <c r="R317" s="6">
        <f>K317-D317</f>
        <v>0</v>
      </c>
      <c r="S317" s="6">
        <f>L317-E317</f>
        <v>0</v>
      </c>
      <c r="T317" s="6">
        <f>M317-F317</f>
        <v>0</v>
      </c>
      <c r="U317" s="6">
        <f>N317-G317</f>
        <v>0</v>
      </c>
    </row>
    <row r="318" spans="1:21" x14ac:dyDescent="0.25">
      <c r="A318" s="7" t="s">
        <v>322</v>
      </c>
      <c r="B318" s="7">
        <v>1</v>
      </c>
      <c r="C318" s="7">
        <v>0</v>
      </c>
      <c r="D318" s="7">
        <v>1</v>
      </c>
      <c r="E318" s="7">
        <v>4</v>
      </c>
      <c r="F318" s="7">
        <v>4</v>
      </c>
      <c r="G318" s="7">
        <v>0</v>
      </c>
      <c r="H318" s="7">
        <v>10</v>
      </c>
      <c r="I318" s="7">
        <v>2</v>
      </c>
      <c r="J318" s="7">
        <v>0</v>
      </c>
      <c r="K318" s="7">
        <v>0</v>
      </c>
      <c r="L318" s="7">
        <v>1</v>
      </c>
      <c r="M318" s="7">
        <v>2</v>
      </c>
      <c r="N318" s="7">
        <v>2</v>
      </c>
      <c r="O318" s="7">
        <v>7</v>
      </c>
      <c r="P318" s="6">
        <f>I318-B318</f>
        <v>1</v>
      </c>
      <c r="Q318" s="6">
        <f>J318-C318</f>
        <v>0</v>
      </c>
      <c r="R318" s="6">
        <f>K318-D318</f>
        <v>-1</v>
      </c>
      <c r="S318" s="6">
        <f>L318-E318</f>
        <v>-3</v>
      </c>
      <c r="T318" s="6">
        <f>M318-F318</f>
        <v>-2</v>
      </c>
      <c r="U318" s="6">
        <f>N318-G318</f>
        <v>2</v>
      </c>
    </row>
    <row r="319" spans="1:21" x14ac:dyDescent="0.25">
      <c r="A319" s="7" t="s">
        <v>323</v>
      </c>
      <c r="B319" s="7">
        <v>2</v>
      </c>
      <c r="C319" s="7">
        <v>6</v>
      </c>
      <c r="D319" s="7">
        <v>0</v>
      </c>
      <c r="E319" s="7">
        <v>0</v>
      </c>
      <c r="F319" s="7">
        <v>1</v>
      </c>
      <c r="G319" s="7">
        <v>5</v>
      </c>
      <c r="H319" s="7">
        <v>14</v>
      </c>
      <c r="I319" s="7">
        <v>3</v>
      </c>
      <c r="J319" s="7">
        <v>6</v>
      </c>
      <c r="K319" s="7">
        <v>0</v>
      </c>
      <c r="L319" s="7">
        <v>0</v>
      </c>
      <c r="M319" s="7">
        <v>1</v>
      </c>
      <c r="N319" s="7">
        <v>2</v>
      </c>
      <c r="O319" s="7">
        <v>12</v>
      </c>
      <c r="P319" s="6">
        <f>I319-B319</f>
        <v>1</v>
      </c>
      <c r="Q319" s="6">
        <f>J319-C319</f>
        <v>0</v>
      </c>
      <c r="R319" s="6">
        <f>K319-D319</f>
        <v>0</v>
      </c>
      <c r="S319" s="6">
        <f>L319-E319</f>
        <v>0</v>
      </c>
      <c r="T319" s="6">
        <f>M319-F319</f>
        <v>0</v>
      </c>
      <c r="U319" s="6">
        <f>N319-G319</f>
        <v>-3</v>
      </c>
    </row>
    <row r="320" spans="1:21" x14ac:dyDescent="0.25">
      <c r="A320" s="7" t="s">
        <v>324</v>
      </c>
      <c r="B320" s="7">
        <v>0</v>
      </c>
      <c r="C320" s="7">
        <v>0</v>
      </c>
      <c r="D320" s="7">
        <v>0</v>
      </c>
      <c r="E320" s="7">
        <v>0</v>
      </c>
      <c r="F320" s="7">
        <v>3</v>
      </c>
      <c r="G320" s="7">
        <v>1</v>
      </c>
      <c r="H320" s="7">
        <v>4</v>
      </c>
      <c r="I320" s="7">
        <v>0</v>
      </c>
      <c r="J320" s="7">
        <v>0</v>
      </c>
      <c r="K320" s="7">
        <v>1</v>
      </c>
      <c r="L320" s="7">
        <v>0</v>
      </c>
      <c r="M320" s="7">
        <v>1</v>
      </c>
      <c r="N320" s="7">
        <v>0</v>
      </c>
      <c r="O320" s="7">
        <v>2</v>
      </c>
      <c r="P320" s="6">
        <f>I320-B320</f>
        <v>0</v>
      </c>
      <c r="Q320" s="6">
        <f>J320-C320</f>
        <v>0</v>
      </c>
      <c r="R320" s="6">
        <f>K320-D320</f>
        <v>1</v>
      </c>
      <c r="S320" s="6">
        <f>L320-E320</f>
        <v>0</v>
      </c>
      <c r="T320" s="6">
        <f>M320-F320</f>
        <v>-2</v>
      </c>
      <c r="U320" s="6">
        <f>N320-G320</f>
        <v>-1</v>
      </c>
    </row>
    <row r="321" spans="1:21" x14ac:dyDescent="0.25">
      <c r="A321" s="7" t="s">
        <v>325</v>
      </c>
      <c r="B321" s="7">
        <v>0</v>
      </c>
      <c r="C321" s="7">
        <v>1</v>
      </c>
      <c r="D321" s="7">
        <v>0</v>
      </c>
      <c r="E321" s="7">
        <v>2</v>
      </c>
      <c r="F321" s="7">
        <v>5</v>
      </c>
      <c r="G321" s="7">
        <v>2</v>
      </c>
      <c r="H321" s="7">
        <v>10</v>
      </c>
      <c r="I321" s="7">
        <v>0</v>
      </c>
      <c r="J321" s="7">
        <v>1</v>
      </c>
      <c r="K321" s="7">
        <v>0</v>
      </c>
      <c r="L321" s="7">
        <v>1</v>
      </c>
      <c r="M321" s="7">
        <v>1</v>
      </c>
      <c r="N321" s="7">
        <v>0</v>
      </c>
      <c r="O321" s="7">
        <v>3</v>
      </c>
      <c r="P321" s="6">
        <f>I321-B321</f>
        <v>0</v>
      </c>
      <c r="Q321" s="6">
        <f>J321-C321</f>
        <v>0</v>
      </c>
      <c r="R321" s="6">
        <f>K321-D321</f>
        <v>0</v>
      </c>
      <c r="S321" s="6">
        <f>L321-E321</f>
        <v>-1</v>
      </c>
      <c r="T321" s="6">
        <f>M321-F321</f>
        <v>-4</v>
      </c>
      <c r="U321" s="6">
        <f>N321-G321</f>
        <v>-2</v>
      </c>
    </row>
    <row r="322" spans="1:21" x14ac:dyDescent="0.25">
      <c r="A322" s="7" t="s">
        <v>326</v>
      </c>
      <c r="B322" s="7">
        <v>1</v>
      </c>
      <c r="C322" s="7">
        <v>0</v>
      </c>
      <c r="D322" s="7">
        <v>1</v>
      </c>
      <c r="E322" s="7">
        <v>0</v>
      </c>
      <c r="F322" s="7">
        <v>1</v>
      </c>
      <c r="G322" s="7">
        <v>0</v>
      </c>
      <c r="H322" s="7">
        <v>3</v>
      </c>
      <c r="I322" s="7">
        <v>2</v>
      </c>
      <c r="J322" s="7">
        <v>0</v>
      </c>
      <c r="K322" s="7">
        <v>2</v>
      </c>
      <c r="L322" s="7">
        <v>1</v>
      </c>
      <c r="M322" s="7">
        <v>1</v>
      </c>
      <c r="N322" s="7">
        <v>1</v>
      </c>
      <c r="O322" s="7">
        <v>7</v>
      </c>
      <c r="P322" s="6">
        <f>I322-B322</f>
        <v>1</v>
      </c>
      <c r="Q322" s="6">
        <f>J322-C322</f>
        <v>0</v>
      </c>
      <c r="R322" s="6">
        <f>K322-D322</f>
        <v>1</v>
      </c>
      <c r="S322" s="6">
        <f>L322-E322</f>
        <v>1</v>
      </c>
      <c r="T322" s="6">
        <f>M322-F322</f>
        <v>0</v>
      </c>
      <c r="U322" s="6">
        <f>N322-G322</f>
        <v>1</v>
      </c>
    </row>
    <row r="323" spans="1:21" x14ac:dyDescent="0.25">
      <c r="A323" s="7" t="s">
        <v>327</v>
      </c>
      <c r="B323" s="7">
        <v>0</v>
      </c>
      <c r="C323" s="7">
        <v>0</v>
      </c>
      <c r="D323" s="7">
        <v>0</v>
      </c>
      <c r="E323" s="7">
        <v>1</v>
      </c>
      <c r="F323" s="7">
        <v>2</v>
      </c>
      <c r="G323" s="7">
        <v>0</v>
      </c>
      <c r="H323" s="7">
        <v>3</v>
      </c>
      <c r="I323" s="7">
        <v>0</v>
      </c>
      <c r="J323" s="7">
        <v>0</v>
      </c>
      <c r="K323" s="7">
        <v>0</v>
      </c>
      <c r="L323" s="7">
        <v>0</v>
      </c>
      <c r="M323" s="7">
        <v>1</v>
      </c>
      <c r="N323" s="7">
        <v>1</v>
      </c>
      <c r="O323" s="7">
        <v>2</v>
      </c>
      <c r="P323" s="6">
        <f>I323-B323</f>
        <v>0</v>
      </c>
      <c r="Q323" s="6">
        <f>J323-C323</f>
        <v>0</v>
      </c>
      <c r="R323" s="6">
        <f>K323-D323</f>
        <v>0</v>
      </c>
      <c r="S323" s="6">
        <f>L323-E323</f>
        <v>-1</v>
      </c>
      <c r="T323" s="6">
        <f>M323-F323</f>
        <v>-1</v>
      </c>
      <c r="U323" s="6">
        <f>N323-G323</f>
        <v>1</v>
      </c>
    </row>
    <row r="324" spans="1:21" x14ac:dyDescent="0.25">
      <c r="A324" s="7" t="s">
        <v>328</v>
      </c>
      <c r="B324" s="7">
        <v>0</v>
      </c>
      <c r="C324" s="7">
        <v>0</v>
      </c>
      <c r="D324" s="7">
        <v>0</v>
      </c>
      <c r="E324" s="7">
        <v>0</v>
      </c>
      <c r="F324" s="7">
        <v>1</v>
      </c>
      <c r="G324" s="7">
        <v>0</v>
      </c>
      <c r="H324" s="7">
        <v>1</v>
      </c>
      <c r="I324" s="7">
        <v>0</v>
      </c>
      <c r="J324" s="7">
        <v>0</v>
      </c>
      <c r="K324" s="7">
        <v>0</v>
      </c>
      <c r="L324" s="7">
        <v>0</v>
      </c>
      <c r="M324" s="7">
        <v>1</v>
      </c>
      <c r="N324" s="7">
        <v>0</v>
      </c>
      <c r="O324" s="7">
        <v>1</v>
      </c>
      <c r="P324" s="6">
        <f>I324-B324</f>
        <v>0</v>
      </c>
      <c r="Q324" s="6">
        <f>J324-C324</f>
        <v>0</v>
      </c>
      <c r="R324" s="6">
        <f>K324-D324</f>
        <v>0</v>
      </c>
      <c r="S324" s="6">
        <f>L324-E324</f>
        <v>0</v>
      </c>
      <c r="T324" s="6">
        <f>M324-F324</f>
        <v>0</v>
      </c>
      <c r="U324" s="6">
        <f>N324-G324</f>
        <v>0</v>
      </c>
    </row>
    <row r="325" spans="1:21" x14ac:dyDescent="0.25">
      <c r="A325" s="7" t="s">
        <v>329</v>
      </c>
      <c r="B325" s="7">
        <v>1</v>
      </c>
      <c r="C325" s="7">
        <v>0</v>
      </c>
      <c r="D325" s="7">
        <v>0</v>
      </c>
      <c r="E325" s="7">
        <v>0</v>
      </c>
      <c r="F325" s="7">
        <v>3</v>
      </c>
      <c r="G325" s="7">
        <v>0</v>
      </c>
      <c r="H325" s="7">
        <v>4</v>
      </c>
      <c r="I325" s="7">
        <v>0</v>
      </c>
      <c r="J325" s="7">
        <v>0</v>
      </c>
      <c r="K325" s="7">
        <v>1</v>
      </c>
      <c r="L325" s="7">
        <v>0</v>
      </c>
      <c r="M325" s="7">
        <v>4</v>
      </c>
      <c r="N325" s="7">
        <v>0</v>
      </c>
      <c r="O325" s="7">
        <v>5</v>
      </c>
      <c r="P325" s="6">
        <f>I325-B325</f>
        <v>-1</v>
      </c>
      <c r="Q325" s="6">
        <f>J325-C325</f>
        <v>0</v>
      </c>
      <c r="R325" s="6">
        <f>K325-D325</f>
        <v>1</v>
      </c>
      <c r="S325" s="6">
        <f>L325-E325</f>
        <v>0</v>
      </c>
      <c r="T325" s="6">
        <f>M325-F325</f>
        <v>1</v>
      </c>
      <c r="U325" s="6">
        <f>N325-G325</f>
        <v>0</v>
      </c>
    </row>
    <row r="326" spans="1:21" x14ac:dyDescent="0.25">
      <c r="A326" s="7" t="s">
        <v>330</v>
      </c>
      <c r="B326" s="7">
        <v>1</v>
      </c>
      <c r="C326" s="7">
        <v>0</v>
      </c>
      <c r="D326" s="7">
        <v>1</v>
      </c>
      <c r="E326" s="7">
        <v>0</v>
      </c>
      <c r="F326" s="7">
        <v>0</v>
      </c>
      <c r="G326" s="7">
        <v>0</v>
      </c>
      <c r="H326" s="7">
        <v>2</v>
      </c>
      <c r="I326" s="7">
        <v>1</v>
      </c>
      <c r="J326" s="7">
        <v>0</v>
      </c>
      <c r="K326" s="7">
        <v>2</v>
      </c>
      <c r="L326" s="7">
        <v>0</v>
      </c>
      <c r="M326" s="7">
        <v>0</v>
      </c>
      <c r="N326" s="7">
        <v>0</v>
      </c>
      <c r="O326" s="7">
        <v>3</v>
      </c>
      <c r="P326" s="6">
        <f>I326-B326</f>
        <v>0</v>
      </c>
      <c r="Q326" s="6">
        <f>J326-C326</f>
        <v>0</v>
      </c>
      <c r="R326" s="6">
        <f>K326-D326</f>
        <v>1</v>
      </c>
      <c r="S326" s="6">
        <f>L326-E326</f>
        <v>0</v>
      </c>
      <c r="T326" s="6">
        <f>M326-F326</f>
        <v>0</v>
      </c>
      <c r="U326" s="6">
        <f>N326-G326</f>
        <v>0</v>
      </c>
    </row>
    <row r="327" spans="1:21" x14ac:dyDescent="0.25">
      <c r="A327" s="7" t="s">
        <v>331</v>
      </c>
      <c r="B327" s="7">
        <v>0</v>
      </c>
      <c r="C327" s="7">
        <v>0</v>
      </c>
      <c r="D327" s="7">
        <v>1</v>
      </c>
      <c r="E327" s="7">
        <v>1</v>
      </c>
      <c r="F327" s="7">
        <v>1</v>
      </c>
      <c r="G327" s="7">
        <v>1</v>
      </c>
      <c r="H327" s="7">
        <v>4</v>
      </c>
      <c r="I327" s="7">
        <v>0</v>
      </c>
      <c r="J327" s="7">
        <v>0</v>
      </c>
      <c r="K327" s="7">
        <v>0</v>
      </c>
      <c r="L327" s="7">
        <v>0</v>
      </c>
      <c r="M327" s="7">
        <v>1</v>
      </c>
      <c r="N327" s="7">
        <v>0</v>
      </c>
      <c r="O327" s="7">
        <v>1</v>
      </c>
      <c r="P327" s="6">
        <f>I327-B327</f>
        <v>0</v>
      </c>
      <c r="Q327" s="6">
        <f>J327-C327</f>
        <v>0</v>
      </c>
      <c r="R327" s="6">
        <f>K327-D327</f>
        <v>-1</v>
      </c>
      <c r="S327" s="6">
        <f>L327-E327</f>
        <v>-1</v>
      </c>
      <c r="T327" s="6">
        <f>M327-F327</f>
        <v>0</v>
      </c>
      <c r="U327" s="6">
        <f>N327-G327</f>
        <v>-1</v>
      </c>
    </row>
    <row r="328" spans="1:21" x14ac:dyDescent="0.25">
      <c r="A328" s="7" t="s">
        <v>332</v>
      </c>
      <c r="B328" s="7">
        <v>0</v>
      </c>
      <c r="C328" s="7">
        <v>1</v>
      </c>
      <c r="D328" s="7">
        <v>4</v>
      </c>
      <c r="E328" s="7">
        <v>2</v>
      </c>
      <c r="F328" s="7">
        <v>2</v>
      </c>
      <c r="G328" s="7">
        <v>0</v>
      </c>
      <c r="H328" s="7">
        <v>9</v>
      </c>
      <c r="I328" s="7">
        <v>1</v>
      </c>
      <c r="J328" s="7">
        <v>1</v>
      </c>
      <c r="K328" s="7">
        <v>0</v>
      </c>
      <c r="L328" s="7">
        <v>0</v>
      </c>
      <c r="M328" s="7">
        <v>0</v>
      </c>
      <c r="N328" s="7">
        <v>3</v>
      </c>
      <c r="O328" s="7">
        <v>5</v>
      </c>
      <c r="P328" s="6">
        <f>I328-B328</f>
        <v>1</v>
      </c>
      <c r="Q328" s="6">
        <f>J328-C328</f>
        <v>0</v>
      </c>
      <c r="R328" s="6">
        <f>K328-D328</f>
        <v>-4</v>
      </c>
      <c r="S328" s="6">
        <f>L328-E328</f>
        <v>-2</v>
      </c>
      <c r="T328" s="6">
        <f>M328-F328</f>
        <v>-2</v>
      </c>
      <c r="U328" s="6">
        <f>N328-G328</f>
        <v>3</v>
      </c>
    </row>
    <row r="329" spans="1:21" x14ac:dyDescent="0.25">
      <c r="A329" s="7" t="s">
        <v>333</v>
      </c>
      <c r="B329" s="7">
        <v>1</v>
      </c>
      <c r="C329" s="7">
        <v>0</v>
      </c>
      <c r="D329" s="7">
        <v>0</v>
      </c>
      <c r="E329" s="7">
        <v>4</v>
      </c>
      <c r="F329" s="7">
        <v>0</v>
      </c>
      <c r="G329" s="7">
        <v>0</v>
      </c>
      <c r="H329" s="7">
        <v>5</v>
      </c>
      <c r="I329" s="7">
        <v>1</v>
      </c>
      <c r="J329" s="7">
        <v>0</v>
      </c>
      <c r="K329" s="7">
        <v>0</v>
      </c>
      <c r="L329" s="7">
        <v>1</v>
      </c>
      <c r="M329" s="7">
        <v>0</v>
      </c>
      <c r="N329" s="7">
        <v>0</v>
      </c>
      <c r="O329" s="7">
        <v>2</v>
      </c>
      <c r="P329" s="6">
        <f>I329-B329</f>
        <v>0</v>
      </c>
      <c r="Q329" s="6">
        <f>J329-C329</f>
        <v>0</v>
      </c>
      <c r="R329" s="6">
        <f>K329-D329</f>
        <v>0</v>
      </c>
      <c r="S329" s="6">
        <f>L329-E329</f>
        <v>-3</v>
      </c>
      <c r="T329" s="6">
        <f>M329-F329</f>
        <v>0</v>
      </c>
      <c r="U329" s="6">
        <f>N329-G329</f>
        <v>0</v>
      </c>
    </row>
    <row r="330" spans="1:21" x14ac:dyDescent="0.25">
      <c r="A330" s="7" t="s">
        <v>334</v>
      </c>
      <c r="B330" s="7">
        <v>1</v>
      </c>
      <c r="C330" s="7">
        <v>0</v>
      </c>
      <c r="D330" s="7">
        <v>0</v>
      </c>
      <c r="E330" s="7">
        <v>0</v>
      </c>
      <c r="F330" s="7">
        <v>0</v>
      </c>
      <c r="G330" s="7">
        <v>0</v>
      </c>
      <c r="H330" s="7">
        <v>1</v>
      </c>
      <c r="I330" s="7">
        <v>1</v>
      </c>
      <c r="J330" s="7">
        <v>0</v>
      </c>
      <c r="K330" s="7">
        <v>0</v>
      </c>
      <c r="L330" s="7">
        <v>0</v>
      </c>
      <c r="M330" s="7">
        <v>0</v>
      </c>
      <c r="N330" s="7">
        <v>0</v>
      </c>
      <c r="O330" s="7">
        <v>1</v>
      </c>
      <c r="P330" s="6">
        <f>I330-B330</f>
        <v>0</v>
      </c>
      <c r="Q330" s="6">
        <f>J330-C330</f>
        <v>0</v>
      </c>
      <c r="R330" s="6">
        <f>K330-D330</f>
        <v>0</v>
      </c>
      <c r="S330" s="6">
        <f>L330-E330</f>
        <v>0</v>
      </c>
      <c r="T330" s="6">
        <f>M330-F330</f>
        <v>0</v>
      </c>
      <c r="U330" s="6">
        <f>N330-G330</f>
        <v>0</v>
      </c>
    </row>
    <row r="331" spans="1:21" x14ac:dyDescent="0.25">
      <c r="A331" s="7" t="s">
        <v>335</v>
      </c>
      <c r="B331" s="7">
        <v>2</v>
      </c>
      <c r="C331" s="7">
        <v>0</v>
      </c>
      <c r="D331" s="7">
        <v>4</v>
      </c>
      <c r="E331" s="7">
        <v>1</v>
      </c>
      <c r="F331" s="7">
        <v>8</v>
      </c>
      <c r="G331" s="7">
        <v>2</v>
      </c>
      <c r="H331" s="7">
        <v>17</v>
      </c>
      <c r="I331" s="7">
        <v>2</v>
      </c>
      <c r="J331" s="7">
        <v>0</v>
      </c>
      <c r="K331" s="7">
        <v>1</v>
      </c>
      <c r="L331" s="7">
        <v>3</v>
      </c>
      <c r="M331" s="7">
        <v>5</v>
      </c>
      <c r="N331" s="7">
        <v>1</v>
      </c>
      <c r="O331" s="7">
        <v>12</v>
      </c>
      <c r="P331" s="6">
        <f>I331-B331</f>
        <v>0</v>
      </c>
      <c r="Q331" s="6">
        <f>J331-C331</f>
        <v>0</v>
      </c>
      <c r="R331" s="6">
        <f>K331-D331</f>
        <v>-3</v>
      </c>
      <c r="S331" s="6">
        <f>L331-E331</f>
        <v>2</v>
      </c>
      <c r="T331" s="6">
        <f>M331-F331</f>
        <v>-3</v>
      </c>
      <c r="U331" s="6">
        <f>N331-G331</f>
        <v>-1</v>
      </c>
    </row>
    <row r="332" spans="1:21" x14ac:dyDescent="0.25">
      <c r="A332" s="7" t="s">
        <v>336</v>
      </c>
      <c r="B332" s="7">
        <v>0</v>
      </c>
      <c r="C332" s="7">
        <v>0</v>
      </c>
      <c r="D332" s="7">
        <v>0</v>
      </c>
      <c r="E332" s="7">
        <v>2</v>
      </c>
      <c r="F332" s="7">
        <v>0</v>
      </c>
      <c r="G332" s="7">
        <v>0</v>
      </c>
      <c r="H332" s="7">
        <v>2</v>
      </c>
      <c r="I332" s="7">
        <v>0</v>
      </c>
      <c r="J332" s="7">
        <v>0</v>
      </c>
      <c r="K332" s="7">
        <v>0</v>
      </c>
      <c r="L332" s="7">
        <v>2</v>
      </c>
      <c r="M332" s="7">
        <v>0</v>
      </c>
      <c r="N332" s="7">
        <v>0</v>
      </c>
      <c r="O332" s="7">
        <v>2</v>
      </c>
      <c r="P332" s="6">
        <f>I332-B332</f>
        <v>0</v>
      </c>
      <c r="Q332" s="6">
        <f>J332-C332</f>
        <v>0</v>
      </c>
      <c r="R332" s="6">
        <f>K332-D332</f>
        <v>0</v>
      </c>
      <c r="S332" s="6">
        <f>L332-E332</f>
        <v>0</v>
      </c>
      <c r="T332" s="6">
        <f>M332-F332</f>
        <v>0</v>
      </c>
      <c r="U332" s="6">
        <f>N332-G332</f>
        <v>0</v>
      </c>
    </row>
    <row r="333" spans="1:21" x14ac:dyDescent="0.25">
      <c r="A333" s="7" t="s">
        <v>26</v>
      </c>
      <c r="B333" s="7">
        <v>1</v>
      </c>
      <c r="C333" s="7">
        <v>0</v>
      </c>
      <c r="D333" s="7">
        <v>0</v>
      </c>
      <c r="E333" s="7">
        <v>0</v>
      </c>
      <c r="F333" s="7">
        <v>0</v>
      </c>
      <c r="G333" s="7">
        <v>0</v>
      </c>
      <c r="H333" s="7">
        <v>1</v>
      </c>
      <c r="I333" s="7">
        <v>1</v>
      </c>
      <c r="J333" s="7">
        <v>0</v>
      </c>
      <c r="K333" s="7">
        <v>0</v>
      </c>
      <c r="L333" s="7">
        <v>0</v>
      </c>
      <c r="M333" s="7">
        <v>0</v>
      </c>
      <c r="N333" s="7">
        <v>0</v>
      </c>
      <c r="O333" s="7">
        <v>1</v>
      </c>
      <c r="P333" s="6">
        <f>I333-B333</f>
        <v>0</v>
      </c>
      <c r="Q333" s="6">
        <f>J333-C333</f>
        <v>0</v>
      </c>
      <c r="R333" s="6">
        <f>K333-D333</f>
        <v>0</v>
      </c>
      <c r="S333" s="6">
        <f>L333-E333</f>
        <v>0</v>
      </c>
      <c r="T333" s="6">
        <f>M333-F333</f>
        <v>0</v>
      </c>
      <c r="U333" s="6">
        <f>N333-G333</f>
        <v>0</v>
      </c>
    </row>
    <row r="334" spans="1:21" x14ac:dyDescent="0.25">
      <c r="A334" s="7" t="s">
        <v>337</v>
      </c>
      <c r="B334" s="7">
        <v>0</v>
      </c>
      <c r="C334" s="7">
        <v>1</v>
      </c>
      <c r="D334" s="7">
        <v>0</v>
      </c>
      <c r="E334" s="7">
        <v>0</v>
      </c>
      <c r="F334" s="7">
        <v>1</v>
      </c>
      <c r="G334" s="7">
        <v>0</v>
      </c>
      <c r="H334" s="7">
        <v>2</v>
      </c>
      <c r="I334" s="7">
        <v>1</v>
      </c>
      <c r="J334" s="7">
        <v>2</v>
      </c>
      <c r="K334" s="7">
        <v>0</v>
      </c>
      <c r="L334" s="7">
        <v>0</v>
      </c>
      <c r="M334" s="7">
        <v>1</v>
      </c>
      <c r="N334" s="7">
        <v>0</v>
      </c>
      <c r="O334" s="7">
        <v>4</v>
      </c>
      <c r="P334" s="6">
        <f>I334-B334</f>
        <v>1</v>
      </c>
      <c r="Q334" s="6">
        <f>J334-C334</f>
        <v>1</v>
      </c>
      <c r="R334" s="6">
        <f>K334-D334</f>
        <v>0</v>
      </c>
      <c r="S334" s="6">
        <f>L334-E334</f>
        <v>0</v>
      </c>
      <c r="T334" s="6">
        <f>M334-F334</f>
        <v>0</v>
      </c>
      <c r="U334" s="6">
        <f>N334-G334</f>
        <v>0</v>
      </c>
    </row>
    <row r="335" spans="1:21" x14ac:dyDescent="0.25">
      <c r="A335" s="7" t="s">
        <v>338</v>
      </c>
      <c r="B335" s="7">
        <v>1</v>
      </c>
      <c r="C335" s="7">
        <v>2</v>
      </c>
      <c r="D335" s="7">
        <v>0</v>
      </c>
      <c r="E335" s="7">
        <v>0</v>
      </c>
      <c r="F335" s="7">
        <v>6</v>
      </c>
      <c r="G335" s="7">
        <v>4</v>
      </c>
      <c r="H335" s="7">
        <v>13</v>
      </c>
      <c r="I335" s="7">
        <v>1</v>
      </c>
      <c r="J335" s="7">
        <v>2</v>
      </c>
      <c r="K335" s="7">
        <v>0</v>
      </c>
      <c r="L335" s="7">
        <v>0</v>
      </c>
      <c r="M335" s="7">
        <v>2</v>
      </c>
      <c r="N335" s="7">
        <v>4</v>
      </c>
      <c r="O335" s="7">
        <v>9</v>
      </c>
      <c r="P335" s="6">
        <f>I335-B335</f>
        <v>0</v>
      </c>
      <c r="Q335" s="6">
        <f>J335-C335</f>
        <v>0</v>
      </c>
      <c r="R335" s="6">
        <f>K335-D335</f>
        <v>0</v>
      </c>
      <c r="S335" s="6">
        <f>L335-E335</f>
        <v>0</v>
      </c>
      <c r="T335" s="6">
        <f>M335-F335</f>
        <v>-4</v>
      </c>
      <c r="U335" s="6">
        <f>N335-G335</f>
        <v>0</v>
      </c>
    </row>
    <row r="336" spans="1:21" x14ac:dyDescent="0.25">
      <c r="A336" s="7" t="s">
        <v>339</v>
      </c>
      <c r="B336" s="7">
        <v>0</v>
      </c>
      <c r="C336" s="7">
        <v>1</v>
      </c>
      <c r="D336" s="7">
        <v>0</v>
      </c>
      <c r="E336" s="7">
        <v>1</v>
      </c>
      <c r="F336" s="7">
        <v>0</v>
      </c>
      <c r="G336" s="7">
        <v>0</v>
      </c>
      <c r="H336" s="7">
        <v>2</v>
      </c>
      <c r="I336" s="7">
        <v>0</v>
      </c>
      <c r="J336" s="7">
        <v>1</v>
      </c>
      <c r="K336" s="7">
        <v>0</v>
      </c>
      <c r="L336" s="7">
        <v>0</v>
      </c>
      <c r="M336" s="7">
        <v>1</v>
      </c>
      <c r="N336" s="7">
        <v>0</v>
      </c>
      <c r="O336" s="7">
        <v>2</v>
      </c>
      <c r="P336" s="6">
        <f>I336-B336</f>
        <v>0</v>
      </c>
      <c r="Q336" s="6">
        <f>J336-C336</f>
        <v>0</v>
      </c>
      <c r="R336" s="6">
        <f>K336-D336</f>
        <v>0</v>
      </c>
      <c r="S336" s="6">
        <f>L336-E336</f>
        <v>-1</v>
      </c>
      <c r="T336" s="6">
        <f>M336-F336</f>
        <v>1</v>
      </c>
      <c r="U336" s="6">
        <f>N336-G336</f>
        <v>0</v>
      </c>
    </row>
    <row r="337" spans="1:21" x14ac:dyDescent="0.25">
      <c r="A337" s="7" t="s">
        <v>340</v>
      </c>
      <c r="B337" s="7">
        <v>1</v>
      </c>
      <c r="C337" s="7">
        <v>0</v>
      </c>
      <c r="D337" s="7">
        <v>0</v>
      </c>
      <c r="E337" s="7">
        <v>1</v>
      </c>
      <c r="F337" s="7">
        <v>3</v>
      </c>
      <c r="G337" s="7">
        <v>0</v>
      </c>
      <c r="H337" s="7">
        <v>5</v>
      </c>
      <c r="I337" s="7">
        <v>1</v>
      </c>
      <c r="J337" s="7">
        <v>0</v>
      </c>
      <c r="K337" s="7">
        <v>0</v>
      </c>
      <c r="L337" s="7">
        <v>0</v>
      </c>
      <c r="M337" s="7">
        <v>5</v>
      </c>
      <c r="N337" s="7">
        <v>7</v>
      </c>
      <c r="O337" s="7">
        <v>13</v>
      </c>
      <c r="P337" s="6">
        <f>I337-B337</f>
        <v>0</v>
      </c>
      <c r="Q337" s="6">
        <f>J337-C337</f>
        <v>0</v>
      </c>
      <c r="R337" s="6">
        <f>K337-D337</f>
        <v>0</v>
      </c>
      <c r="S337" s="6">
        <f>L337-E337</f>
        <v>-1</v>
      </c>
      <c r="T337" s="6">
        <f>M337-F337</f>
        <v>2</v>
      </c>
      <c r="U337" s="6">
        <f>N337-G337</f>
        <v>7</v>
      </c>
    </row>
    <row r="338" spans="1:21" x14ac:dyDescent="0.25">
      <c r="A338" s="7" t="s">
        <v>341</v>
      </c>
      <c r="B338" s="7">
        <v>0</v>
      </c>
      <c r="C338" s="7">
        <v>0</v>
      </c>
      <c r="D338" s="7">
        <v>1</v>
      </c>
      <c r="E338" s="7">
        <v>1</v>
      </c>
      <c r="F338" s="7">
        <v>0</v>
      </c>
      <c r="G338" s="7">
        <v>0</v>
      </c>
      <c r="H338" s="7">
        <v>2</v>
      </c>
      <c r="I338" s="7">
        <v>0</v>
      </c>
      <c r="J338" s="7">
        <v>0</v>
      </c>
      <c r="K338" s="7">
        <v>2</v>
      </c>
      <c r="L338" s="7">
        <v>3</v>
      </c>
      <c r="M338" s="7">
        <v>0</v>
      </c>
      <c r="N338" s="7">
        <v>0</v>
      </c>
      <c r="O338" s="7">
        <v>5</v>
      </c>
      <c r="P338" s="6">
        <f>I338-B338</f>
        <v>0</v>
      </c>
      <c r="Q338" s="6">
        <f>J338-C338</f>
        <v>0</v>
      </c>
      <c r="R338" s="6">
        <f>K338-D338</f>
        <v>1</v>
      </c>
      <c r="S338" s="6">
        <f>L338-E338</f>
        <v>2</v>
      </c>
      <c r="T338" s="6">
        <f>M338-F338</f>
        <v>0</v>
      </c>
      <c r="U338" s="6">
        <f>N338-G338</f>
        <v>0</v>
      </c>
    </row>
    <row r="339" spans="1:21" x14ac:dyDescent="0.25">
      <c r="A339" s="7" t="s">
        <v>342</v>
      </c>
      <c r="B339" s="7">
        <v>0</v>
      </c>
      <c r="C339" s="7">
        <v>0</v>
      </c>
      <c r="D339" s="7">
        <v>0</v>
      </c>
      <c r="E339" s="7">
        <v>0</v>
      </c>
      <c r="F339" s="7">
        <v>2</v>
      </c>
      <c r="G339" s="7">
        <v>0</v>
      </c>
      <c r="H339" s="7">
        <v>2</v>
      </c>
      <c r="I339" s="7">
        <v>0</v>
      </c>
      <c r="J339" s="7">
        <v>0</v>
      </c>
      <c r="K339" s="7">
        <v>0</v>
      </c>
      <c r="L339" s="7">
        <v>0</v>
      </c>
      <c r="M339" s="7">
        <v>1</v>
      </c>
      <c r="N339" s="7">
        <v>0</v>
      </c>
      <c r="O339" s="7">
        <v>1</v>
      </c>
      <c r="P339" s="6">
        <f>I339-B339</f>
        <v>0</v>
      </c>
      <c r="Q339" s="6">
        <f>J339-C339</f>
        <v>0</v>
      </c>
      <c r="R339" s="6">
        <f>K339-D339</f>
        <v>0</v>
      </c>
      <c r="S339" s="6">
        <f>L339-E339</f>
        <v>0</v>
      </c>
      <c r="T339" s="6">
        <f>M339-F339</f>
        <v>-1</v>
      </c>
      <c r="U339" s="6">
        <f>N339-G339</f>
        <v>0</v>
      </c>
    </row>
    <row r="340" spans="1:21" x14ac:dyDescent="0.25">
      <c r="A340" s="7" t="s">
        <v>343</v>
      </c>
      <c r="B340" s="7">
        <v>1</v>
      </c>
      <c r="C340" s="7">
        <v>0</v>
      </c>
      <c r="D340" s="7">
        <v>1</v>
      </c>
      <c r="E340" s="7">
        <v>0</v>
      </c>
      <c r="F340" s="7">
        <v>0</v>
      </c>
      <c r="G340" s="7">
        <v>0</v>
      </c>
      <c r="H340" s="7">
        <v>2</v>
      </c>
      <c r="I340" s="7">
        <v>1</v>
      </c>
      <c r="J340" s="7">
        <v>0</v>
      </c>
      <c r="K340" s="7">
        <v>0</v>
      </c>
      <c r="L340" s="7">
        <v>0</v>
      </c>
      <c r="M340" s="7">
        <v>0</v>
      </c>
      <c r="N340" s="7">
        <v>0</v>
      </c>
      <c r="O340" s="7">
        <v>1</v>
      </c>
      <c r="P340" s="6">
        <f>I340-B340</f>
        <v>0</v>
      </c>
      <c r="Q340" s="6">
        <f>J340-C340</f>
        <v>0</v>
      </c>
      <c r="R340" s="6">
        <f>K340-D340</f>
        <v>-1</v>
      </c>
      <c r="S340" s="6">
        <f>L340-E340</f>
        <v>0</v>
      </c>
      <c r="T340" s="6">
        <f>M340-F340</f>
        <v>0</v>
      </c>
      <c r="U340" s="6">
        <f>N340-G340</f>
        <v>0</v>
      </c>
    </row>
    <row r="341" spans="1:21" x14ac:dyDescent="0.25">
      <c r="A341" s="7" t="s">
        <v>344</v>
      </c>
      <c r="B341" s="7">
        <v>1</v>
      </c>
      <c r="C341" s="7">
        <v>0</v>
      </c>
      <c r="D341" s="7">
        <v>0</v>
      </c>
      <c r="E341" s="7">
        <v>0</v>
      </c>
      <c r="F341" s="7">
        <v>0</v>
      </c>
      <c r="G341" s="7">
        <v>0</v>
      </c>
      <c r="H341" s="7">
        <v>1</v>
      </c>
      <c r="I341" s="7">
        <v>1</v>
      </c>
      <c r="J341" s="7">
        <v>0</v>
      </c>
      <c r="K341" s="7">
        <v>0</v>
      </c>
      <c r="L341" s="7">
        <v>0</v>
      </c>
      <c r="M341" s="7">
        <v>0</v>
      </c>
      <c r="N341" s="7">
        <v>0</v>
      </c>
      <c r="O341" s="7">
        <v>1</v>
      </c>
      <c r="P341" s="6">
        <f>I341-B341</f>
        <v>0</v>
      </c>
      <c r="Q341" s="6">
        <f>J341-C341</f>
        <v>0</v>
      </c>
      <c r="R341" s="6">
        <f>K341-D341</f>
        <v>0</v>
      </c>
      <c r="S341" s="6">
        <f>L341-E341</f>
        <v>0</v>
      </c>
      <c r="T341" s="6">
        <f>M341-F341</f>
        <v>0</v>
      </c>
      <c r="U341" s="6">
        <f>N341-G341</f>
        <v>0</v>
      </c>
    </row>
    <row r="342" spans="1:21" x14ac:dyDescent="0.25">
      <c r="A342" s="7" t="s">
        <v>345</v>
      </c>
      <c r="B342" s="7">
        <v>0</v>
      </c>
      <c r="C342" s="7">
        <v>0</v>
      </c>
      <c r="D342" s="7">
        <v>0</v>
      </c>
      <c r="E342" s="7">
        <v>1</v>
      </c>
      <c r="F342" s="7">
        <v>1</v>
      </c>
      <c r="G342" s="7">
        <v>0</v>
      </c>
      <c r="H342" s="7">
        <v>2</v>
      </c>
      <c r="I342" s="7">
        <v>1</v>
      </c>
      <c r="J342" s="7">
        <v>0</v>
      </c>
      <c r="K342" s="7">
        <v>0</v>
      </c>
      <c r="L342" s="7">
        <v>0</v>
      </c>
      <c r="M342" s="7">
        <v>1</v>
      </c>
      <c r="N342" s="7">
        <v>0</v>
      </c>
      <c r="O342" s="7">
        <v>2</v>
      </c>
      <c r="P342" s="6">
        <f>I342-B342</f>
        <v>1</v>
      </c>
      <c r="Q342" s="6">
        <f>J342-C342</f>
        <v>0</v>
      </c>
      <c r="R342" s="6">
        <f>K342-D342</f>
        <v>0</v>
      </c>
      <c r="S342" s="6">
        <f>L342-E342</f>
        <v>-1</v>
      </c>
      <c r="T342" s="6">
        <f>M342-F342</f>
        <v>0</v>
      </c>
      <c r="U342" s="6">
        <f>N342-G342</f>
        <v>0</v>
      </c>
    </row>
    <row r="343" spans="1:21" x14ac:dyDescent="0.25">
      <c r="A343" s="7" t="s">
        <v>346</v>
      </c>
      <c r="B343" s="7">
        <v>1</v>
      </c>
      <c r="C343" s="7">
        <v>0</v>
      </c>
      <c r="D343" s="7">
        <v>0</v>
      </c>
      <c r="E343" s="7">
        <v>0</v>
      </c>
      <c r="F343" s="7">
        <v>0</v>
      </c>
      <c r="G343" s="7">
        <v>0</v>
      </c>
      <c r="H343" s="7">
        <v>1</v>
      </c>
      <c r="I343" s="7">
        <v>1</v>
      </c>
      <c r="J343" s="7">
        <v>0</v>
      </c>
      <c r="K343" s="7">
        <v>0</v>
      </c>
      <c r="L343" s="7">
        <v>0</v>
      </c>
      <c r="M343" s="7">
        <v>0</v>
      </c>
      <c r="N343" s="7">
        <v>0</v>
      </c>
      <c r="O343" s="7">
        <v>1</v>
      </c>
      <c r="P343" s="6">
        <f>I343-B343</f>
        <v>0</v>
      </c>
      <c r="Q343" s="6">
        <f>J343-C343</f>
        <v>0</v>
      </c>
      <c r="R343" s="6">
        <f>K343-D343</f>
        <v>0</v>
      </c>
      <c r="S343" s="6">
        <f>L343-E343</f>
        <v>0</v>
      </c>
      <c r="T343" s="6">
        <f>M343-F343</f>
        <v>0</v>
      </c>
      <c r="U343" s="6">
        <f>N343-G343</f>
        <v>0</v>
      </c>
    </row>
    <row r="344" spans="1:21" x14ac:dyDescent="0.25">
      <c r="A344" s="7" t="s">
        <v>27</v>
      </c>
      <c r="B344" s="7">
        <v>0</v>
      </c>
      <c r="C344" s="7">
        <v>2</v>
      </c>
      <c r="D344" s="7">
        <v>0</v>
      </c>
      <c r="E344" s="7">
        <v>0</v>
      </c>
      <c r="F344" s="7">
        <v>0</v>
      </c>
      <c r="G344" s="7">
        <v>0</v>
      </c>
      <c r="H344" s="7">
        <v>2</v>
      </c>
      <c r="I344" s="7">
        <v>0</v>
      </c>
      <c r="J344" s="7">
        <v>2</v>
      </c>
      <c r="K344" s="7">
        <v>0</v>
      </c>
      <c r="L344" s="7">
        <v>0</v>
      </c>
      <c r="M344" s="7">
        <v>0</v>
      </c>
      <c r="N344" s="7">
        <v>0</v>
      </c>
      <c r="O344" s="7">
        <v>2</v>
      </c>
      <c r="P344" s="6">
        <f>I344-B344</f>
        <v>0</v>
      </c>
      <c r="Q344" s="6">
        <f>J344-C344</f>
        <v>0</v>
      </c>
      <c r="R344" s="6">
        <f>K344-D344</f>
        <v>0</v>
      </c>
      <c r="S344" s="6">
        <f>L344-E344</f>
        <v>0</v>
      </c>
      <c r="T344" s="6">
        <f>M344-F344</f>
        <v>0</v>
      </c>
      <c r="U344" s="6">
        <f>N344-G344</f>
        <v>0</v>
      </c>
    </row>
    <row r="345" spans="1:21" x14ac:dyDescent="0.25">
      <c r="A345" s="7" t="s">
        <v>347</v>
      </c>
      <c r="B345" s="7">
        <v>0</v>
      </c>
      <c r="C345" s="7">
        <v>0</v>
      </c>
      <c r="D345" s="7">
        <v>1</v>
      </c>
      <c r="E345" s="7">
        <v>1</v>
      </c>
      <c r="F345" s="7">
        <v>0</v>
      </c>
      <c r="G345" s="7">
        <v>0</v>
      </c>
      <c r="H345" s="7">
        <v>2</v>
      </c>
      <c r="I345" s="7">
        <v>0</v>
      </c>
      <c r="J345" s="7">
        <v>0</v>
      </c>
      <c r="K345" s="7">
        <v>1</v>
      </c>
      <c r="L345" s="7">
        <v>0</v>
      </c>
      <c r="M345" s="7">
        <v>0</v>
      </c>
      <c r="N345" s="7">
        <v>0</v>
      </c>
      <c r="O345" s="7">
        <v>1</v>
      </c>
      <c r="P345" s="6">
        <f>I345-B345</f>
        <v>0</v>
      </c>
      <c r="Q345" s="6">
        <f>J345-C345</f>
        <v>0</v>
      </c>
      <c r="R345" s="6">
        <f>K345-D345</f>
        <v>0</v>
      </c>
      <c r="S345" s="6">
        <f>L345-E345</f>
        <v>-1</v>
      </c>
      <c r="T345" s="6">
        <f>M345-F345</f>
        <v>0</v>
      </c>
      <c r="U345" s="6">
        <f>N345-G345</f>
        <v>0</v>
      </c>
    </row>
    <row r="346" spans="1:21" x14ac:dyDescent="0.25">
      <c r="A346" s="7" t="s">
        <v>28</v>
      </c>
      <c r="B346" s="7">
        <v>1</v>
      </c>
      <c r="C346" s="7">
        <v>0</v>
      </c>
      <c r="D346" s="7">
        <v>0</v>
      </c>
      <c r="E346" s="7">
        <v>0</v>
      </c>
      <c r="F346" s="7">
        <v>0</v>
      </c>
      <c r="G346" s="7">
        <v>0</v>
      </c>
      <c r="H346" s="7">
        <v>1</v>
      </c>
      <c r="I346" s="7">
        <v>1</v>
      </c>
      <c r="J346" s="7">
        <v>0</v>
      </c>
      <c r="K346" s="7">
        <v>0</v>
      </c>
      <c r="L346" s="7">
        <v>0</v>
      </c>
      <c r="M346" s="7">
        <v>0</v>
      </c>
      <c r="N346" s="7">
        <v>0</v>
      </c>
      <c r="O346" s="7">
        <v>1</v>
      </c>
      <c r="P346" s="6">
        <f>I346-B346</f>
        <v>0</v>
      </c>
      <c r="Q346" s="6">
        <f>J346-C346</f>
        <v>0</v>
      </c>
      <c r="R346" s="6">
        <f>K346-D346</f>
        <v>0</v>
      </c>
      <c r="S346" s="6">
        <f>L346-E346</f>
        <v>0</v>
      </c>
      <c r="T346" s="6">
        <f>M346-F346</f>
        <v>0</v>
      </c>
      <c r="U346" s="6">
        <f>N346-G346</f>
        <v>0</v>
      </c>
    </row>
    <row r="347" spans="1:21" x14ac:dyDescent="0.25">
      <c r="A347" s="7" t="s">
        <v>29</v>
      </c>
      <c r="B347" s="7">
        <v>0</v>
      </c>
      <c r="C347" s="7">
        <v>0</v>
      </c>
      <c r="D347" s="7">
        <v>0</v>
      </c>
      <c r="E347" s="7">
        <v>0</v>
      </c>
      <c r="F347" s="7">
        <v>1</v>
      </c>
      <c r="G347" s="7">
        <v>0</v>
      </c>
      <c r="H347" s="7">
        <v>1</v>
      </c>
      <c r="I347" s="7">
        <v>0</v>
      </c>
      <c r="J347" s="7">
        <v>0</v>
      </c>
      <c r="K347" s="7">
        <v>0</v>
      </c>
      <c r="L347" s="7">
        <v>1</v>
      </c>
      <c r="M347" s="7">
        <v>2</v>
      </c>
      <c r="N347" s="7">
        <v>0</v>
      </c>
      <c r="O347" s="7">
        <v>3</v>
      </c>
      <c r="P347" s="6">
        <f>I347-B347</f>
        <v>0</v>
      </c>
      <c r="Q347" s="6">
        <f>J347-C347</f>
        <v>0</v>
      </c>
      <c r="R347" s="6">
        <f>K347-D347</f>
        <v>0</v>
      </c>
      <c r="S347" s="6">
        <f>L347-E347</f>
        <v>1</v>
      </c>
      <c r="T347" s="6">
        <f>M347-F347</f>
        <v>1</v>
      </c>
      <c r="U347" s="6">
        <f>N347-G347</f>
        <v>0</v>
      </c>
    </row>
    <row r="348" spans="1:21" x14ac:dyDescent="0.25">
      <c r="A348" s="7" t="s">
        <v>348</v>
      </c>
      <c r="B348" s="7">
        <v>0</v>
      </c>
      <c r="C348" s="7">
        <v>0</v>
      </c>
      <c r="D348" s="7">
        <v>1</v>
      </c>
      <c r="E348" s="7">
        <v>0</v>
      </c>
      <c r="F348" s="7">
        <v>0</v>
      </c>
      <c r="G348" s="7">
        <v>0</v>
      </c>
      <c r="H348" s="7">
        <v>1</v>
      </c>
      <c r="I348" s="7">
        <v>0</v>
      </c>
      <c r="J348" s="7">
        <v>0</v>
      </c>
      <c r="K348" s="7">
        <v>2</v>
      </c>
      <c r="L348" s="7">
        <v>0</v>
      </c>
      <c r="M348" s="7">
        <v>0</v>
      </c>
      <c r="N348" s="7">
        <v>0</v>
      </c>
      <c r="O348" s="7">
        <v>2</v>
      </c>
      <c r="P348" s="6">
        <f>I348-B348</f>
        <v>0</v>
      </c>
      <c r="Q348" s="6">
        <f>J348-C348</f>
        <v>0</v>
      </c>
      <c r="R348" s="6">
        <f>K348-D348</f>
        <v>1</v>
      </c>
      <c r="S348" s="6">
        <f>L348-E348</f>
        <v>0</v>
      </c>
      <c r="T348" s="6">
        <f>M348-F348</f>
        <v>0</v>
      </c>
      <c r="U348" s="6">
        <f>N348-G348</f>
        <v>0</v>
      </c>
    </row>
    <row r="349" spans="1:21" x14ac:dyDescent="0.25">
      <c r="A349" s="7" t="s">
        <v>349</v>
      </c>
      <c r="B349" s="7">
        <v>1</v>
      </c>
      <c r="C349" s="7">
        <v>0</v>
      </c>
      <c r="D349" s="7">
        <v>0</v>
      </c>
      <c r="E349" s="7">
        <v>0</v>
      </c>
      <c r="F349" s="7">
        <v>0</v>
      </c>
      <c r="G349" s="7">
        <v>0</v>
      </c>
      <c r="H349" s="7">
        <v>1</v>
      </c>
      <c r="I349" s="7">
        <v>1</v>
      </c>
      <c r="J349" s="7">
        <v>0</v>
      </c>
      <c r="K349" s="7">
        <v>0</v>
      </c>
      <c r="L349" s="7">
        <v>0</v>
      </c>
      <c r="M349" s="7">
        <v>0</v>
      </c>
      <c r="N349" s="7">
        <v>0</v>
      </c>
      <c r="O349" s="7">
        <v>1</v>
      </c>
      <c r="P349" s="6">
        <f>I349-B349</f>
        <v>0</v>
      </c>
      <c r="Q349" s="6">
        <f>J349-C349</f>
        <v>0</v>
      </c>
      <c r="R349" s="6">
        <f>K349-D349</f>
        <v>0</v>
      </c>
      <c r="S349" s="6">
        <f>L349-E349</f>
        <v>0</v>
      </c>
      <c r="T349" s="6">
        <f>M349-F349</f>
        <v>0</v>
      </c>
      <c r="U349" s="6">
        <f>N349-G349</f>
        <v>0</v>
      </c>
    </row>
    <row r="350" spans="1:21" x14ac:dyDescent="0.25">
      <c r="A350" s="7" t="s">
        <v>350</v>
      </c>
      <c r="B350" s="7">
        <v>0</v>
      </c>
      <c r="C350" s="7">
        <v>1</v>
      </c>
      <c r="D350" s="7">
        <v>0</v>
      </c>
      <c r="E350" s="7">
        <v>0</v>
      </c>
      <c r="F350" s="7">
        <v>0</v>
      </c>
      <c r="G350" s="7">
        <v>0</v>
      </c>
      <c r="H350" s="7">
        <v>1</v>
      </c>
      <c r="I350" s="7">
        <v>0</v>
      </c>
      <c r="J350" s="7">
        <v>2</v>
      </c>
      <c r="K350" s="7">
        <v>0</v>
      </c>
      <c r="L350" s="7">
        <v>0</v>
      </c>
      <c r="M350" s="7">
        <v>0</v>
      </c>
      <c r="N350" s="7">
        <v>0</v>
      </c>
      <c r="O350" s="7">
        <v>2</v>
      </c>
      <c r="P350" s="6">
        <f>I350-B350</f>
        <v>0</v>
      </c>
      <c r="Q350" s="6">
        <f>J350-C350</f>
        <v>1</v>
      </c>
      <c r="R350" s="6">
        <f>K350-D350</f>
        <v>0</v>
      </c>
      <c r="S350" s="6">
        <f>L350-E350</f>
        <v>0</v>
      </c>
      <c r="T350" s="6">
        <f>M350-F350</f>
        <v>0</v>
      </c>
      <c r="U350" s="6">
        <f>N350-G350</f>
        <v>0</v>
      </c>
    </row>
    <row r="351" spans="1:21" x14ac:dyDescent="0.25">
      <c r="A351" s="7" t="s">
        <v>30</v>
      </c>
      <c r="B351" s="7">
        <v>0</v>
      </c>
      <c r="C351" s="7">
        <v>1</v>
      </c>
      <c r="D351" s="7">
        <v>0</v>
      </c>
      <c r="E351" s="7">
        <v>0</v>
      </c>
      <c r="F351" s="7">
        <v>0</v>
      </c>
      <c r="G351" s="7">
        <v>0</v>
      </c>
      <c r="H351" s="7">
        <v>1</v>
      </c>
      <c r="I351" s="7">
        <v>0</v>
      </c>
      <c r="J351" s="7">
        <v>0</v>
      </c>
      <c r="K351" s="7">
        <v>0</v>
      </c>
      <c r="L351" s="7">
        <v>0</v>
      </c>
      <c r="M351" s="7">
        <v>0</v>
      </c>
      <c r="N351" s="7">
        <v>1</v>
      </c>
      <c r="O351" s="7">
        <v>1</v>
      </c>
      <c r="P351" s="6">
        <f>I351-B351</f>
        <v>0</v>
      </c>
      <c r="Q351" s="6">
        <f>J351-C351</f>
        <v>-1</v>
      </c>
      <c r="R351" s="6">
        <f>K351-D351</f>
        <v>0</v>
      </c>
      <c r="S351" s="6">
        <f>L351-E351</f>
        <v>0</v>
      </c>
      <c r="T351" s="6">
        <f>M351-F351</f>
        <v>0</v>
      </c>
      <c r="U351" s="6">
        <f>N351-G351</f>
        <v>1</v>
      </c>
    </row>
    <row r="352" spans="1:21" x14ac:dyDescent="0.25">
      <c r="A352" s="7" t="s">
        <v>351</v>
      </c>
      <c r="B352" s="7">
        <v>0</v>
      </c>
      <c r="C352" s="7">
        <v>0</v>
      </c>
      <c r="D352" s="7">
        <v>0</v>
      </c>
      <c r="E352" s="7">
        <v>0</v>
      </c>
      <c r="F352" s="7">
        <v>1</v>
      </c>
      <c r="G352" s="7">
        <v>0</v>
      </c>
      <c r="H352" s="7">
        <v>1</v>
      </c>
      <c r="I352" s="7">
        <v>0</v>
      </c>
      <c r="J352" s="7">
        <v>0</v>
      </c>
      <c r="K352" s="7">
        <v>0</v>
      </c>
      <c r="L352" s="7">
        <v>0</v>
      </c>
      <c r="M352" s="7">
        <v>0</v>
      </c>
      <c r="N352" s="7">
        <v>1</v>
      </c>
      <c r="O352" s="7">
        <v>1</v>
      </c>
      <c r="P352" s="6">
        <f>I352-B352</f>
        <v>0</v>
      </c>
      <c r="Q352" s="6">
        <f>J352-C352</f>
        <v>0</v>
      </c>
      <c r="R352" s="6">
        <f>K352-D352</f>
        <v>0</v>
      </c>
      <c r="S352" s="6">
        <f>L352-E352</f>
        <v>0</v>
      </c>
      <c r="T352" s="6">
        <f>M352-F352</f>
        <v>-1</v>
      </c>
      <c r="U352" s="6">
        <f>N352-G352</f>
        <v>1</v>
      </c>
    </row>
    <row r="353" spans="1:21" x14ac:dyDescent="0.25">
      <c r="A353" s="7" t="s">
        <v>31</v>
      </c>
      <c r="B353" s="7">
        <v>0</v>
      </c>
      <c r="C353" s="7">
        <v>0</v>
      </c>
      <c r="D353" s="7">
        <v>0</v>
      </c>
      <c r="E353" s="7">
        <v>0</v>
      </c>
      <c r="F353" s="7">
        <v>1</v>
      </c>
      <c r="G353" s="7">
        <v>0</v>
      </c>
      <c r="H353" s="7">
        <v>1</v>
      </c>
      <c r="I353" s="7">
        <v>0</v>
      </c>
      <c r="J353" s="7">
        <v>0</v>
      </c>
      <c r="K353" s="7">
        <v>0</v>
      </c>
      <c r="L353" s="7">
        <v>0</v>
      </c>
      <c r="M353" s="7">
        <v>1</v>
      </c>
      <c r="N353" s="7">
        <v>0</v>
      </c>
      <c r="O353" s="7">
        <v>1</v>
      </c>
      <c r="P353" s="6">
        <f>I353-B353</f>
        <v>0</v>
      </c>
      <c r="Q353" s="6">
        <f>J353-C353</f>
        <v>0</v>
      </c>
      <c r="R353" s="6">
        <f>K353-D353</f>
        <v>0</v>
      </c>
      <c r="S353" s="6">
        <f>L353-E353</f>
        <v>0</v>
      </c>
      <c r="T353" s="6">
        <f>M353-F353</f>
        <v>0</v>
      </c>
      <c r="U353" s="6">
        <f>N353-G353</f>
        <v>0</v>
      </c>
    </row>
    <row r="354" spans="1:21" x14ac:dyDescent="0.25">
      <c r="A354" s="7" t="s">
        <v>352</v>
      </c>
      <c r="B354" s="7">
        <v>1</v>
      </c>
      <c r="C354" s="7">
        <v>0</v>
      </c>
      <c r="D354" s="7">
        <v>1</v>
      </c>
      <c r="E354" s="7">
        <v>2</v>
      </c>
      <c r="F354" s="7">
        <v>0</v>
      </c>
      <c r="G354" s="7">
        <v>0</v>
      </c>
      <c r="H354" s="7">
        <v>4</v>
      </c>
      <c r="I354" s="7">
        <v>1</v>
      </c>
      <c r="J354" s="7">
        <v>0</v>
      </c>
      <c r="K354" s="7">
        <v>0</v>
      </c>
      <c r="L354" s="7">
        <v>2</v>
      </c>
      <c r="M354" s="7">
        <v>0</v>
      </c>
      <c r="N354" s="7">
        <v>0</v>
      </c>
      <c r="O354" s="7">
        <v>3</v>
      </c>
      <c r="P354" s="6">
        <f>I354-B354</f>
        <v>0</v>
      </c>
      <c r="Q354" s="6">
        <f>J354-C354</f>
        <v>0</v>
      </c>
      <c r="R354" s="6">
        <f>K354-D354</f>
        <v>-1</v>
      </c>
      <c r="S354" s="6">
        <f>L354-E354</f>
        <v>0</v>
      </c>
      <c r="T354" s="6">
        <f>M354-F354</f>
        <v>0</v>
      </c>
      <c r="U354" s="6">
        <f>N354-G354</f>
        <v>0</v>
      </c>
    </row>
    <row r="355" spans="1:21" x14ac:dyDescent="0.25">
      <c r="A355" s="7" t="s">
        <v>353</v>
      </c>
      <c r="B355" s="7">
        <v>1</v>
      </c>
      <c r="C355" s="7">
        <v>1</v>
      </c>
      <c r="D355" s="7">
        <v>0</v>
      </c>
      <c r="E355" s="7">
        <v>0</v>
      </c>
      <c r="F355" s="7">
        <v>0</v>
      </c>
      <c r="G355" s="7">
        <v>0</v>
      </c>
      <c r="H355" s="7">
        <v>2</v>
      </c>
      <c r="I355" s="7">
        <v>0</v>
      </c>
      <c r="J355" s="7">
        <v>2</v>
      </c>
      <c r="K355" s="7">
        <v>0</v>
      </c>
      <c r="L355" s="7">
        <v>0</v>
      </c>
      <c r="M355" s="7">
        <v>0</v>
      </c>
      <c r="N355" s="7">
        <v>0</v>
      </c>
      <c r="O355" s="7">
        <v>2</v>
      </c>
      <c r="P355" s="6">
        <f>I355-B355</f>
        <v>-1</v>
      </c>
      <c r="Q355" s="6">
        <f>J355-C355</f>
        <v>1</v>
      </c>
      <c r="R355" s="6">
        <f>K355-D355</f>
        <v>0</v>
      </c>
      <c r="S355" s="6">
        <f>L355-E355</f>
        <v>0</v>
      </c>
      <c r="T355" s="6">
        <f>M355-F355</f>
        <v>0</v>
      </c>
      <c r="U355" s="6">
        <f>N355-G355</f>
        <v>0</v>
      </c>
    </row>
    <row r="356" spans="1:21" x14ac:dyDescent="0.25">
      <c r="A356" s="7" t="s">
        <v>32</v>
      </c>
      <c r="B356" s="7">
        <v>0</v>
      </c>
      <c r="C356" s="7">
        <v>0</v>
      </c>
      <c r="D356" s="7">
        <v>2</v>
      </c>
      <c r="E356" s="7">
        <v>0</v>
      </c>
      <c r="F356" s="7">
        <v>0</v>
      </c>
      <c r="G356" s="7">
        <v>0</v>
      </c>
      <c r="H356" s="7">
        <v>2</v>
      </c>
      <c r="I356" s="7">
        <v>0</v>
      </c>
      <c r="J356" s="7">
        <v>0</v>
      </c>
      <c r="K356" s="7">
        <v>2</v>
      </c>
      <c r="L356" s="7">
        <v>0</v>
      </c>
      <c r="M356" s="7">
        <v>0</v>
      </c>
      <c r="N356" s="7">
        <v>0</v>
      </c>
      <c r="O356" s="7">
        <v>2</v>
      </c>
      <c r="P356" s="6">
        <f>I356-B356</f>
        <v>0</v>
      </c>
      <c r="Q356" s="6">
        <f>J356-C356</f>
        <v>0</v>
      </c>
      <c r="R356" s="6">
        <f>K356-D356</f>
        <v>0</v>
      </c>
      <c r="S356" s="6">
        <f>L356-E356</f>
        <v>0</v>
      </c>
      <c r="T356" s="6">
        <f>M356-F356</f>
        <v>0</v>
      </c>
      <c r="U356" s="6">
        <f>N356-G356</f>
        <v>0</v>
      </c>
    </row>
    <row r="357" spans="1:21" x14ac:dyDescent="0.25">
      <c r="A357" s="7" t="s">
        <v>354</v>
      </c>
      <c r="B357" s="7">
        <v>1</v>
      </c>
      <c r="C357" s="7">
        <v>0</v>
      </c>
      <c r="D357" s="7">
        <v>0</v>
      </c>
      <c r="E357" s="7">
        <v>0</v>
      </c>
      <c r="F357" s="7">
        <v>0</v>
      </c>
      <c r="G357" s="7">
        <v>0</v>
      </c>
      <c r="H357" s="7">
        <v>1</v>
      </c>
      <c r="I357" s="7">
        <v>1</v>
      </c>
      <c r="J357" s="7">
        <v>0</v>
      </c>
      <c r="K357" s="7">
        <v>0</v>
      </c>
      <c r="L357" s="7">
        <v>0</v>
      </c>
      <c r="M357" s="7">
        <v>0</v>
      </c>
      <c r="N357" s="7">
        <v>0</v>
      </c>
      <c r="O357" s="7">
        <v>1</v>
      </c>
      <c r="P357" s="6">
        <f>I357-B357</f>
        <v>0</v>
      </c>
      <c r="Q357" s="6">
        <f>J357-C357</f>
        <v>0</v>
      </c>
      <c r="R357" s="6">
        <f>K357-D357</f>
        <v>0</v>
      </c>
      <c r="S357" s="6">
        <f>L357-E357</f>
        <v>0</v>
      </c>
      <c r="T357" s="6">
        <f>M357-F357</f>
        <v>0</v>
      </c>
      <c r="U357" s="6">
        <f>N357-G357</f>
        <v>0</v>
      </c>
    </row>
    <row r="358" spans="1:21" x14ac:dyDescent="0.25">
      <c r="A358" s="7" t="s">
        <v>355</v>
      </c>
      <c r="B358" s="7">
        <v>3</v>
      </c>
      <c r="C358" s="7">
        <v>0</v>
      </c>
      <c r="D358" s="7">
        <v>11</v>
      </c>
      <c r="E358" s="7">
        <v>3</v>
      </c>
      <c r="F358" s="7">
        <v>11</v>
      </c>
      <c r="G358" s="7">
        <v>3</v>
      </c>
      <c r="H358" s="7">
        <v>31</v>
      </c>
      <c r="I358" s="7">
        <v>3</v>
      </c>
      <c r="J358" s="7">
        <v>0</v>
      </c>
      <c r="K358" s="7">
        <v>11</v>
      </c>
      <c r="L358" s="7">
        <v>1</v>
      </c>
      <c r="M358" s="7">
        <v>9</v>
      </c>
      <c r="N358" s="7">
        <v>12</v>
      </c>
      <c r="O358" s="7">
        <v>36</v>
      </c>
      <c r="P358" s="6">
        <f>I358-B358</f>
        <v>0</v>
      </c>
      <c r="Q358" s="6">
        <f>J358-C358</f>
        <v>0</v>
      </c>
      <c r="R358" s="6">
        <f>K358-D358</f>
        <v>0</v>
      </c>
      <c r="S358" s="6">
        <f>L358-E358</f>
        <v>-2</v>
      </c>
      <c r="T358" s="6">
        <f>M358-F358</f>
        <v>-2</v>
      </c>
      <c r="U358" s="6">
        <f>N358-G358</f>
        <v>9</v>
      </c>
    </row>
    <row r="359" spans="1:21" x14ac:dyDescent="0.25">
      <c r="A359" s="7" t="s">
        <v>356</v>
      </c>
      <c r="B359" s="7">
        <v>0</v>
      </c>
      <c r="C359" s="7">
        <v>0</v>
      </c>
      <c r="D359" s="7">
        <v>0</v>
      </c>
      <c r="E359" s="7">
        <v>2</v>
      </c>
      <c r="F359" s="7">
        <v>3</v>
      </c>
      <c r="G359" s="7">
        <v>0</v>
      </c>
      <c r="H359" s="7">
        <v>5</v>
      </c>
      <c r="I359" s="7">
        <v>2</v>
      </c>
      <c r="J359" s="7">
        <v>0</v>
      </c>
      <c r="K359" s="7">
        <v>0</v>
      </c>
      <c r="L359" s="7">
        <v>1</v>
      </c>
      <c r="M359" s="7">
        <v>2</v>
      </c>
      <c r="N359" s="7">
        <v>6</v>
      </c>
      <c r="O359" s="7">
        <v>11</v>
      </c>
      <c r="P359" s="6">
        <f>I359-B359</f>
        <v>2</v>
      </c>
      <c r="Q359" s="6">
        <f>J359-C359</f>
        <v>0</v>
      </c>
      <c r="R359" s="6">
        <f>K359-D359</f>
        <v>0</v>
      </c>
      <c r="S359" s="6">
        <f>L359-E359</f>
        <v>-1</v>
      </c>
      <c r="T359" s="6">
        <f>M359-F359</f>
        <v>-1</v>
      </c>
      <c r="U359" s="6">
        <f>N359-G359</f>
        <v>6</v>
      </c>
    </row>
    <row r="360" spans="1:21" x14ac:dyDescent="0.25">
      <c r="A360" s="7" t="s">
        <v>357</v>
      </c>
      <c r="B360" s="7">
        <v>3</v>
      </c>
      <c r="C360" s="7">
        <v>0</v>
      </c>
      <c r="D360" s="7">
        <v>6</v>
      </c>
      <c r="E360" s="7">
        <v>2</v>
      </c>
      <c r="F360" s="7">
        <v>11</v>
      </c>
      <c r="G360" s="7">
        <v>1</v>
      </c>
      <c r="H360" s="7">
        <v>23</v>
      </c>
      <c r="I360" s="7">
        <v>4</v>
      </c>
      <c r="J360" s="7">
        <v>0</v>
      </c>
      <c r="K360" s="7">
        <v>5</v>
      </c>
      <c r="L360" s="7">
        <v>2</v>
      </c>
      <c r="M360" s="7">
        <v>10</v>
      </c>
      <c r="N360" s="7">
        <v>6</v>
      </c>
      <c r="O360" s="7">
        <v>27</v>
      </c>
      <c r="P360" s="6">
        <f>I360-B360</f>
        <v>1</v>
      </c>
      <c r="Q360" s="6">
        <f>J360-C360</f>
        <v>0</v>
      </c>
      <c r="R360" s="6">
        <f>K360-D360</f>
        <v>-1</v>
      </c>
      <c r="S360" s="6">
        <f>L360-E360</f>
        <v>0</v>
      </c>
      <c r="T360" s="6">
        <f>M360-F360</f>
        <v>-1</v>
      </c>
      <c r="U360" s="6">
        <f>N360-G360</f>
        <v>5</v>
      </c>
    </row>
    <row r="361" spans="1:21" x14ac:dyDescent="0.25">
      <c r="A361" s="7" t="s">
        <v>358</v>
      </c>
      <c r="B361" s="7">
        <v>2</v>
      </c>
      <c r="C361" s="7">
        <v>0</v>
      </c>
      <c r="D361" s="7">
        <v>2</v>
      </c>
      <c r="E361" s="7">
        <v>2</v>
      </c>
      <c r="F361" s="7">
        <v>5</v>
      </c>
      <c r="G361" s="7">
        <v>1</v>
      </c>
      <c r="H361" s="7">
        <v>12</v>
      </c>
      <c r="I361" s="7">
        <v>1</v>
      </c>
      <c r="J361" s="7">
        <v>0</v>
      </c>
      <c r="K361" s="7">
        <v>2</v>
      </c>
      <c r="L361" s="7">
        <v>3</v>
      </c>
      <c r="M361" s="7">
        <v>3</v>
      </c>
      <c r="N361" s="7">
        <v>0</v>
      </c>
      <c r="O361" s="7">
        <v>9</v>
      </c>
      <c r="P361" s="6">
        <f>I361-B361</f>
        <v>-1</v>
      </c>
      <c r="Q361" s="6">
        <f>J361-C361</f>
        <v>0</v>
      </c>
      <c r="R361" s="6">
        <f>K361-D361</f>
        <v>0</v>
      </c>
      <c r="S361" s="6">
        <f>L361-E361</f>
        <v>1</v>
      </c>
      <c r="T361" s="6">
        <f>M361-F361</f>
        <v>-2</v>
      </c>
      <c r="U361" s="6">
        <f>N361-G361</f>
        <v>-1</v>
      </c>
    </row>
    <row r="362" spans="1:21" x14ac:dyDescent="0.25">
      <c r="A362" s="7" t="s">
        <v>359</v>
      </c>
      <c r="B362" s="7">
        <v>0</v>
      </c>
      <c r="C362" s="7">
        <v>0</v>
      </c>
      <c r="D362" s="7">
        <v>0</v>
      </c>
      <c r="E362" s="7">
        <v>2</v>
      </c>
      <c r="F362" s="7">
        <v>0</v>
      </c>
      <c r="G362" s="7">
        <v>0</v>
      </c>
      <c r="H362" s="7">
        <v>2</v>
      </c>
      <c r="I362" s="7">
        <v>0</v>
      </c>
      <c r="J362" s="7">
        <v>0</v>
      </c>
      <c r="K362" s="7">
        <v>0</v>
      </c>
      <c r="L362" s="7">
        <v>2</v>
      </c>
      <c r="M362" s="7">
        <v>0</v>
      </c>
      <c r="N362" s="7">
        <v>0</v>
      </c>
      <c r="O362" s="7">
        <v>2</v>
      </c>
      <c r="P362" s="6">
        <f>I362-B362</f>
        <v>0</v>
      </c>
      <c r="Q362" s="6">
        <f>J362-C362</f>
        <v>0</v>
      </c>
      <c r="R362" s="6">
        <f>K362-D362</f>
        <v>0</v>
      </c>
      <c r="S362" s="6">
        <f>L362-E362</f>
        <v>0</v>
      </c>
      <c r="T362" s="6">
        <f>M362-F362</f>
        <v>0</v>
      </c>
      <c r="U362" s="6">
        <f>N362-G362</f>
        <v>0</v>
      </c>
    </row>
    <row r="363" spans="1:21" x14ac:dyDescent="0.25">
      <c r="A363" s="7" t="s">
        <v>360</v>
      </c>
      <c r="B363" s="7">
        <v>0</v>
      </c>
      <c r="C363" s="7">
        <v>1</v>
      </c>
      <c r="D363" s="7">
        <v>0</v>
      </c>
      <c r="E363" s="7">
        <v>0</v>
      </c>
      <c r="F363" s="7">
        <v>0</v>
      </c>
      <c r="G363" s="7">
        <v>2</v>
      </c>
      <c r="H363" s="7">
        <v>3</v>
      </c>
      <c r="I363" s="7">
        <v>0</v>
      </c>
      <c r="J363" s="7">
        <v>1</v>
      </c>
      <c r="K363" s="7">
        <v>0</v>
      </c>
      <c r="L363" s="7">
        <v>0</v>
      </c>
      <c r="M363" s="7">
        <v>0</v>
      </c>
      <c r="N363" s="7">
        <v>2</v>
      </c>
      <c r="O363" s="7">
        <v>3</v>
      </c>
      <c r="P363" s="6">
        <f>I363-B363</f>
        <v>0</v>
      </c>
      <c r="Q363" s="6">
        <f>J363-C363</f>
        <v>0</v>
      </c>
      <c r="R363" s="6">
        <f>K363-D363</f>
        <v>0</v>
      </c>
      <c r="S363" s="6">
        <f>L363-E363</f>
        <v>0</v>
      </c>
      <c r="T363" s="6">
        <f>M363-F363</f>
        <v>0</v>
      </c>
      <c r="U363" s="6">
        <f>N363-G363</f>
        <v>0</v>
      </c>
    </row>
    <row r="364" spans="1:21" x14ac:dyDescent="0.25">
      <c r="A364" s="7" t="s">
        <v>361</v>
      </c>
      <c r="B364" s="7">
        <v>0</v>
      </c>
      <c r="C364" s="7">
        <v>0</v>
      </c>
      <c r="D364" s="7">
        <v>0</v>
      </c>
      <c r="E364" s="7">
        <v>1</v>
      </c>
      <c r="F364" s="7">
        <v>1</v>
      </c>
      <c r="G364" s="7">
        <v>0</v>
      </c>
      <c r="H364" s="7">
        <v>2</v>
      </c>
      <c r="I364" s="7">
        <v>0</v>
      </c>
      <c r="J364" s="7">
        <v>0</v>
      </c>
      <c r="K364" s="7">
        <v>0</v>
      </c>
      <c r="L364" s="7">
        <v>0</v>
      </c>
      <c r="M364" s="7">
        <v>1</v>
      </c>
      <c r="N364" s="7">
        <v>1</v>
      </c>
      <c r="O364" s="7">
        <v>2</v>
      </c>
      <c r="P364" s="6">
        <f>I364-B364</f>
        <v>0</v>
      </c>
      <c r="Q364" s="6">
        <f>J364-C364</f>
        <v>0</v>
      </c>
      <c r="R364" s="6">
        <f>K364-D364</f>
        <v>0</v>
      </c>
      <c r="S364" s="6">
        <f>L364-E364</f>
        <v>-1</v>
      </c>
      <c r="T364" s="6">
        <f>M364-F364</f>
        <v>0</v>
      </c>
      <c r="U364" s="6">
        <f>N364-G364</f>
        <v>1</v>
      </c>
    </row>
    <row r="365" spans="1:21" x14ac:dyDescent="0.25">
      <c r="A365" s="7" t="s">
        <v>362</v>
      </c>
      <c r="B365" s="7">
        <v>0</v>
      </c>
      <c r="C365" s="7">
        <v>1</v>
      </c>
      <c r="D365" s="7">
        <v>0</v>
      </c>
      <c r="E365" s="7">
        <v>0</v>
      </c>
      <c r="F365" s="7">
        <v>0</v>
      </c>
      <c r="G365" s="7">
        <v>0</v>
      </c>
      <c r="H365" s="7">
        <v>1</v>
      </c>
      <c r="I365" s="7">
        <v>0</v>
      </c>
      <c r="J365" s="7">
        <v>1</v>
      </c>
      <c r="K365" s="7">
        <v>0</v>
      </c>
      <c r="L365" s="7">
        <v>0</v>
      </c>
      <c r="M365" s="7">
        <v>0</v>
      </c>
      <c r="N365" s="7">
        <v>0</v>
      </c>
      <c r="O365" s="7">
        <v>1</v>
      </c>
      <c r="P365" s="6">
        <f>I365-B365</f>
        <v>0</v>
      </c>
      <c r="Q365" s="6">
        <f>J365-C365</f>
        <v>0</v>
      </c>
      <c r="R365" s="6">
        <f>K365-D365</f>
        <v>0</v>
      </c>
      <c r="S365" s="6">
        <f>L365-E365</f>
        <v>0</v>
      </c>
      <c r="T365" s="6">
        <f>M365-F365</f>
        <v>0</v>
      </c>
      <c r="U365" s="6">
        <f>N365-G365</f>
        <v>0</v>
      </c>
    </row>
    <row r="366" spans="1:21" x14ac:dyDescent="0.25">
      <c r="A366" s="7" t="s">
        <v>363</v>
      </c>
      <c r="B366" s="7">
        <v>0</v>
      </c>
      <c r="C366" s="7">
        <v>0</v>
      </c>
      <c r="D366" s="7">
        <v>2</v>
      </c>
      <c r="E366" s="7">
        <v>2</v>
      </c>
      <c r="F366" s="7">
        <v>0</v>
      </c>
      <c r="G366" s="7">
        <v>0</v>
      </c>
      <c r="H366" s="7">
        <v>4</v>
      </c>
      <c r="I366" s="7">
        <v>0</v>
      </c>
      <c r="J366" s="7">
        <v>0</v>
      </c>
      <c r="K366" s="7">
        <v>2</v>
      </c>
      <c r="L366" s="7">
        <v>0</v>
      </c>
      <c r="M366" s="7">
        <v>0</v>
      </c>
      <c r="N366" s="7">
        <v>0</v>
      </c>
      <c r="O366" s="7">
        <v>2</v>
      </c>
      <c r="P366" s="6">
        <f>I366-B366</f>
        <v>0</v>
      </c>
      <c r="Q366" s="6">
        <f>J366-C366</f>
        <v>0</v>
      </c>
      <c r="R366" s="6">
        <f>K366-D366</f>
        <v>0</v>
      </c>
      <c r="S366" s="6">
        <f>L366-E366</f>
        <v>-2</v>
      </c>
      <c r="T366" s="6">
        <f>M366-F366</f>
        <v>0</v>
      </c>
      <c r="U366" s="6">
        <f>N366-G366</f>
        <v>0</v>
      </c>
    </row>
    <row r="367" spans="1:21" x14ac:dyDescent="0.25">
      <c r="A367" s="7" t="s">
        <v>364</v>
      </c>
      <c r="B367" s="7">
        <v>0</v>
      </c>
      <c r="C367" s="7">
        <v>0</v>
      </c>
      <c r="D367" s="7">
        <v>0</v>
      </c>
      <c r="E367" s="7">
        <v>0</v>
      </c>
      <c r="F367" s="7">
        <v>1</v>
      </c>
      <c r="G367" s="7">
        <v>0</v>
      </c>
      <c r="H367" s="7">
        <v>1</v>
      </c>
      <c r="I367" s="7">
        <v>0</v>
      </c>
      <c r="J367" s="7">
        <v>0</v>
      </c>
      <c r="K367" s="7">
        <v>0</v>
      </c>
      <c r="L367" s="7">
        <v>0</v>
      </c>
      <c r="M367" s="7">
        <v>2</v>
      </c>
      <c r="N367" s="7">
        <v>1</v>
      </c>
      <c r="O367" s="7">
        <v>3</v>
      </c>
      <c r="P367" s="6">
        <f>I367-B367</f>
        <v>0</v>
      </c>
      <c r="Q367" s="6">
        <f>J367-C367</f>
        <v>0</v>
      </c>
      <c r="R367" s="6">
        <f>K367-D367</f>
        <v>0</v>
      </c>
      <c r="S367" s="6">
        <f>L367-E367</f>
        <v>0</v>
      </c>
      <c r="T367" s="6">
        <f>M367-F367</f>
        <v>1</v>
      </c>
      <c r="U367" s="6">
        <f>N367-G367</f>
        <v>1</v>
      </c>
    </row>
    <row r="368" spans="1:21" x14ac:dyDescent="0.25">
      <c r="A368" s="7" t="s">
        <v>365</v>
      </c>
      <c r="B368" s="7">
        <v>0</v>
      </c>
      <c r="C368" s="7">
        <v>0</v>
      </c>
      <c r="D368" s="7">
        <v>0</v>
      </c>
      <c r="E368" s="7">
        <v>1</v>
      </c>
      <c r="F368" s="7">
        <v>3</v>
      </c>
      <c r="G368" s="7">
        <v>1</v>
      </c>
      <c r="H368" s="7">
        <v>5</v>
      </c>
      <c r="I368" s="7">
        <v>0</v>
      </c>
      <c r="J368" s="7">
        <v>0</v>
      </c>
      <c r="K368" s="7">
        <v>0</v>
      </c>
      <c r="L368" s="7">
        <v>0</v>
      </c>
      <c r="M368" s="7">
        <v>3</v>
      </c>
      <c r="N368" s="7">
        <v>1</v>
      </c>
      <c r="O368" s="7">
        <v>4</v>
      </c>
      <c r="P368" s="6">
        <f>I368-B368</f>
        <v>0</v>
      </c>
      <c r="Q368" s="6">
        <f>J368-C368</f>
        <v>0</v>
      </c>
      <c r="R368" s="6">
        <f>K368-D368</f>
        <v>0</v>
      </c>
      <c r="S368" s="6">
        <f>L368-E368</f>
        <v>-1</v>
      </c>
      <c r="T368" s="6">
        <f>M368-F368</f>
        <v>0</v>
      </c>
      <c r="U368" s="6">
        <f>N368-G368</f>
        <v>0</v>
      </c>
    </row>
    <row r="369" spans="1:21" x14ac:dyDescent="0.25">
      <c r="A369" s="7" t="s">
        <v>366</v>
      </c>
      <c r="B369" s="7">
        <v>0</v>
      </c>
      <c r="C369" s="7">
        <v>1</v>
      </c>
      <c r="D369" s="7">
        <v>0</v>
      </c>
      <c r="E369" s="7">
        <v>0</v>
      </c>
      <c r="F369" s="7">
        <v>0</v>
      </c>
      <c r="G369" s="7">
        <v>0</v>
      </c>
      <c r="H369" s="7">
        <v>1</v>
      </c>
      <c r="I369" s="7">
        <v>0</v>
      </c>
      <c r="J369" s="7">
        <v>1</v>
      </c>
      <c r="K369" s="7">
        <v>0</v>
      </c>
      <c r="L369" s="7">
        <v>0</v>
      </c>
      <c r="M369" s="7">
        <v>0</v>
      </c>
      <c r="N369" s="7">
        <v>1</v>
      </c>
      <c r="O369" s="7">
        <v>2</v>
      </c>
      <c r="P369" s="6">
        <f>I369-B369</f>
        <v>0</v>
      </c>
      <c r="Q369" s="6">
        <f>J369-C369</f>
        <v>0</v>
      </c>
      <c r="R369" s="6">
        <f>K369-D369</f>
        <v>0</v>
      </c>
      <c r="S369" s="6">
        <f>L369-E369</f>
        <v>0</v>
      </c>
      <c r="T369" s="6">
        <f>M369-F369</f>
        <v>0</v>
      </c>
      <c r="U369" s="6">
        <f>N369-G369</f>
        <v>1</v>
      </c>
    </row>
    <row r="370" spans="1:21" x14ac:dyDescent="0.25">
      <c r="A370" s="7" t="s">
        <v>367</v>
      </c>
      <c r="B370" s="7">
        <v>0</v>
      </c>
      <c r="C370" s="7">
        <v>0</v>
      </c>
      <c r="D370" s="7">
        <v>0</v>
      </c>
      <c r="E370" s="7">
        <v>0</v>
      </c>
      <c r="F370" s="7">
        <v>2</v>
      </c>
      <c r="G370" s="7">
        <v>1</v>
      </c>
      <c r="H370" s="7">
        <v>3</v>
      </c>
      <c r="I370" s="7">
        <v>0</v>
      </c>
      <c r="J370" s="7">
        <v>0</v>
      </c>
      <c r="K370" s="7">
        <v>0</v>
      </c>
      <c r="L370" s="7">
        <v>0</v>
      </c>
      <c r="M370" s="7">
        <v>1</v>
      </c>
      <c r="N370" s="7">
        <v>0</v>
      </c>
      <c r="O370" s="7">
        <v>1</v>
      </c>
      <c r="P370" s="6">
        <f>I370-B370</f>
        <v>0</v>
      </c>
      <c r="Q370" s="6">
        <f>J370-C370</f>
        <v>0</v>
      </c>
      <c r="R370" s="6">
        <f>K370-D370</f>
        <v>0</v>
      </c>
      <c r="S370" s="6">
        <f>L370-E370</f>
        <v>0</v>
      </c>
      <c r="T370" s="6">
        <f>M370-F370</f>
        <v>-1</v>
      </c>
      <c r="U370" s="6">
        <f>N370-G370</f>
        <v>-1</v>
      </c>
    </row>
    <row r="371" spans="1:21" x14ac:dyDescent="0.25">
      <c r="A371" s="7" t="s">
        <v>368</v>
      </c>
      <c r="B371" s="7">
        <v>1</v>
      </c>
      <c r="C371" s="7">
        <v>0</v>
      </c>
      <c r="D371" s="7">
        <v>0</v>
      </c>
      <c r="E371" s="7">
        <v>5</v>
      </c>
      <c r="F371" s="7">
        <v>0</v>
      </c>
      <c r="G371" s="7">
        <v>0</v>
      </c>
      <c r="H371" s="7">
        <v>6</v>
      </c>
      <c r="I371" s="7">
        <v>1</v>
      </c>
      <c r="J371" s="7">
        <v>0</v>
      </c>
      <c r="K371" s="7">
        <v>0</v>
      </c>
      <c r="L371" s="7">
        <v>7</v>
      </c>
      <c r="M371" s="7">
        <v>0</v>
      </c>
      <c r="N371" s="7">
        <v>0</v>
      </c>
      <c r="O371" s="7">
        <v>8</v>
      </c>
      <c r="P371" s="6">
        <f>I371-B371</f>
        <v>0</v>
      </c>
      <c r="Q371" s="6">
        <f>J371-C371</f>
        <v>0</v>
      </c>
      <c r="R371" s="6">
        <f>K371-D371</f>
        <v>0</v>
      </c>
      <c r="S371" s="6">
        <f>L371-E371</f>
        <v>2</v>
      </c>
      <c r="T371" s="6">
        <f>M371-F371</f>
        <v>0</v>
      </c>
      <c r="U371" s="6">
        <f>N371-G371</f>
        <v>0</v>
      </c>
    </row>
    <row r="372" spans="1:21" x14ac:dyDescent="0.25">
      <c r="A372" s="7" t="s">
        <v>369</v>
      </c>
      <c r="B372" s="7">
        <v>0</v>
      </c>
      <c r="C372" s="7">
        <v>0</v>
      </c>
      <c r="D372" s="7">
        <v>0</v>
      </c>
      <c r="E372" s="7">
        <v>1</v>
      </c>
      <c r="F372" s="7">
        <v>0</v>
      </c>
      <c r="G372" s="7">
        <v>0</v>
      </c>
      <c r="H372" s="7">
        <v>1</v>
      </c>
      <c r="I372" s="7">
        <v>0</v>
      </c>
      <c r="J372" s="7">
        <v>0</v>
      </c>
      <c r="K372" s="7">
        <v>0</v>
      </c>
      <c r="L372" s="7">
        <v>1</v>
      </c>
      <c r="M372" s="7">
        <v>0</v>
      </c>
      <c r="N372" s="7">
        <v>0</v>
      </c>
      <c r="O372" s="7">
        <v>1</v>
      </c>
      <c r="P372" s="6">
        <f>I372-B372</f>
        <v>0</v>
      </c>
      <c r="Q372" s="6">
        <f>J372-C372</f>
        <v>0</v>
      </c>
      <c r="R372" s="6">
        <f>K372-D372</f>
        <v>0</v>
      </c>
      <c r="S372" s="6">
        <f>L372-E372</f>
        <v>0</v>
      </c>
      <c r="T372" s="6">
        <f>M372-F372</f>
        <v>0</v>
      </c>
      <c r="U372" s="6">
        <f>N372-G372</f>
        <v>0</v>
      </c>
    </row>
    <row r="373" spans="1:21" x14ac:dyDescent="0.25">
      <c r="A373" s="7" t="s">
        <v>370</v>
      </c>
      <c r="B373" s="7">
        <v>0</v>
      </c>
      <c r="C373" s="7">
        <v>0</v>
      </c>
      <c r="D373" s="7">
        <v>0</v>
      </c>
      <c r="E373" s="7">
        <v>1</v>
      </c>
      <c r="F373" s="7">
        <v>0</v>
      </c>
      <c r="G373" s="7">
        <v>0</v>
      </c>
      <c r="H373" s="7">
        <v>1</v>
      </c>
      <c r="I373" s="7">
        <v>0</v>
      </c>
      <c r="J373" s="7">
        <v>0</v>
      </c>
      <c r="K373" s="7">
        <v>0</v>
      </c>
      <c r="L373" s="7">
        <v>1</v>
      </c>
      <c r="M373" s="7">
        <v>0</v>
      </c>
      <c r="N373" s="7">
        <v>0</v>
      </c>
      <c r="O373" s="7">
        <v>1</v>
      </c>
      <c r="P373" s="6">
        <f>I373-B373</f>
        <v>0</v>
      </c>
      <c r="Q373" s="6">
        <f>J373-C373</f>
        <v>0</v>
      </c>
      <c r="R373" s="6">
        <f>K373-D373</f>
        <v>0</v>
      </c>
      <c r="S373" s="6">
        <f>L373-E373</f>
        <v>0</v>
      </c>
      <c r="T373" s="6">
        <f>M373-F373</f>
        <v>0</v>
      </c>
      <c r="U373" s="6">
        <f>N373-G373</f>
        <v>0</v>
      </c>
    </row>
    <row r="374" spans="1:21" x14ac:dyDescent="0.25">
      <c r="A374" s="7" t="s">
        <v>371</v>
      </c>
      <c r="B374" s="7">
        <v>0</v>
      </c>
      <c r="C374" s="7">
        <v>0</v>
      </c>
      <c r="D374" s="7">
        <v>3</v>
      </c>
      <c r="E374" s="7">
        <v>0</v>
      </c>
      <c r="F374" s="7">
        <v>0</v>
      </c>
      <c r="G374" s="7">
        <v>0</v>
      </c>
      <c r="H374" s="7">
        <v>3</v>
      </c>
      <c r="I374" s="7">
        <v>1</v>
      </c>
      <c r="J374" s="7">
        <v>0</v>
      </c>
      <c r="K374" s="7">
        <v>0</v>
      </c>
      <c r="L374" s="7">
        <v>0</v>
      </c>
      <c r="M374" s="7">
        <v>0</v>
      </c>
      <c r="N374" s="7">
        <v>0</v>
      </c>
      <c r="O374" s="7">
        <v>1</v>
      </c>
      <c r="P374" s="6">
        <f>I374-B374</f>
        <v>1</v>
      </c>
      <c r="Q374" s="6">
        <f>J374-C374</f>
        <v>0</v>
      </c>
      <c r="R374" s="6">
        <f>K374-D374</f>
        <v>-3</v>
      </c>
      <c r="S374" s="6">
        <f>L374-E374</f>
        <v>0</v>
      </c>
      <c r="T374" s="6">
        <f>M374-F374</f>
        <v>0</v>
      </c>
      <c r="U374" s="6">
        <f>N374-G374</f>
        <v>0</v>
      </c>
    </row>
    <row r="375" spans="1:21" x14ac:dyDescent="0.25">
      <c r="A375" s="7" t="s">
        <v>372</v>
      </c>
      <c r="B375" s="7">
        <v>0</v>
      </c>
      <c r="C375" s="7">
        <v>0</v>
      </c>
      <c r="D375" s="7">
        <v>1</v>
      </c>
      <c r="E375" s="7">
        <v>0</v>
      </c>
      <c r="F375" s="7">
        <v>0</v>
      </c>
      <c r="G375" s="7">
        <v>0</v>
      </c>
      <c r="H375" s="7">
        <v>1</v>
      </c>
      <c r="I375" s="7">
        <v>0</v>
      </c>
      <c r="J375" s="7">
        <v>0</v>
      </c>
      <c r="K375" s="7">
        <v>1</v>
      </c>
      <c r="L375" s="7">
        <v>0</v>
      </c>
      <c r="M375" s="7">
        <v>0</v>
      </c>
      <c r="N375" s="7">
        <v>0</v>
      </c>
      <c r="O375" s="7">
        <v>1</v>
      </c>
      <c r="P375" s="6">
        <f>I375-B375</f>
        <v>0</v>
      </c>
      <c r="Q375" s="6">
        <f>J375-C375</f>
        <v>0</v>
      </c>
      <c r="R375" s="6">
        <f>K375-D375</f>
        <v>0</v>
      </c>
      <c r="S375" s="6">
        <f>L375-E375</f>
        <v>0</v>
      </c>
      <c r="T375" s="6">
        <f>M375-F375</f>
        <v>0</v>
      </c>
      <c r="U375" s="6">
        <f>N375-G375</f>
        <v>0</v>
      </c>
    </row>
  </sheetData>
  <mergeCells count="4">
    <mergeCell ref="B1:H1"/>
    <mergeCell ref="I1:O1"/>
    <mergeCell ref="P1:U1"/>
    <mergeCell ref="A1:A2"/>
  </mergeCells>
  <pageMargins left="0.7" right="0.7" top="0.75" bottom="0.75" header="0.3" footer="0.3"/>
  <pageSetup orientation="portrait" horizontalDpi="30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11-02T02:51:48Z</dcterms:modified>
</cp:coreProperties>
</file>